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ji\Dropbox\Jing with Rich Olson\paper writing\Transfer to Nature Communications\After acceptance\Package\"/>
    </mc:Choice>
  </mc:AlternateContent>
  <xr:revisionPtr revIDLastSave="0" documentId="13_ncr:1_{BBB87638-24B9-49D5-9628-412F81BCC943}" xr6:coauthVersionLast="47" xr6:coauthVersionMax="47" xr10:uidLastSave="{00000000-0000-0000-0000-000000000000}"/>
  <bookViews>
    <workbookView xWindow="-120" yWindow="-120" windowWidth="29040" windowHeight="15720" activeTab="9" xr2:uid="{347BC40F-114E-4AB9-8358-4D070305FC68}"/>
  </bookViews>
  <sheets>
    <sheet name="Fig. 3a" sheetId="1" r:id="rId1"/>
    <sheet name="Fig. 3c" sheetId="2" r:id="rId2"/>
    <sheet name="Fig. 3f" sheetId="3" r:id="rId3"/>
    <sheet name="Fig. 5d" sheetId="4" r:id="rId4"/>
    <sheet name="SI Fig. 2f" sheetId="5" r:id="rId5"/>
    <sheet name="SI Fig. 2h" sheetId="6" r:id="rId6"/>
    <sheet name="SI Fig. 3a" sheetId="7" r:id="rId7"/>
    <sheet name="SI Fig. 3b" sheetId="8" r:id="rId8"/>
    <sheet name="SI Fig. 3d" sheetId="9" r:id="rId9"/>
    <sheet name="SI Fig. 4d" sheetId="10" r:id="rId10"/>
    <sheet name="SI Fig. 4e" sheetId="11" r:id="rId11"/>
    <sheet name="SI Fig. 6a" sheetId="12" r:id="rId12"/>
    <sheet name="SI Fig. 6c" sheetId="13" r:id="rId13"/>
    <sheet name="SI Fig. 8b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1" i="2" l="1"/>
  <c r="I30" i="2"/>
  <c r="I29" i="2"/>
  <c r="I28" i="2"/>
  <c r="I25" i="2"/>
  <c r="I24" i="2"/>
  <c r="I23" i="2"/>
  <c r="I22" i="2"/>
  <c r="I19" i="2"/>
  <c r="I18" i="2"/>
  <c r="I17" i="2"/>
  <c r="I16" i="2"/>
  <c r="I13" i="2"/>
  <c r="I12" i="2"/>
  <c r="I11" i="2"/>
  <c r="I10" i="2"/>
  <c r="I7" i="2"/>
  <c r="I6" i="2"/>
  <c r="I5" i="2"/>
  <c r="I4" i="2"/>
</calcChain>
</file>

<file path=xl/sharedStrings.xml><?xml version="1.0" encoding="utf-8"?>
<sst xmlns="http://schemas.openxmlformats.org/spreadsheetml/2006/main" count="124" uniqueCount="78">
  <si>
    <t>BSA conc. (mg/mL)</t>
  </si>
  <si>
    <t>Fraction of biomass remaining after washing</t>
  </si>
  <si>
    <t>57aa</t>
  </si>
  <si>
    <t>FITC</t>
  </si>
  <si>
    <t>Bin Center</t>
  </si>
  <si>
    <r>
      <t>Δ</t>
    </r>
    <r>
      <rPr>
        <i/>
        <sz val="10"/>
        <rFont val="Arial"/>
        <family val="2"/>
      </rPr>
      <t>rbmC</t>
    </r>
  </si>
  <si>
    <t>Frequency</t>
  </si>
  <si>
    <t>Rg</t>
  </si>
  <si>
    <t>Untreated Glass</t>
  </si>
  <si>
    <t>Polystyrene</t>
  </si>
  <si>
    <t>untreated glass</t>
  </si>
  <si>
    <r>
      <t>Δ</t>
    </r>
    <r>
      <rPr>
        <i/>
        <sz val="10"/>
        <rFont val="Arial"/>
        <family val="2"/>
      </rPr>
      <t>rbmC bap1</t>
    </r>
    <r>
      <rPr>
        <vertAlign val="subscript"/>
        <sz val="10"/>
        <rFont val="Arial"/>
        <family val="2"/>
      </rPr>
      <t>Δ</t>
    </r>
    <r>
      <rPr>
        <i/>
        <vertAlign val="subscript"/>
        <sz val="10"/>
        <rFont val="Arial"/>
        <family val="2"/>
      </rPr>
      <t>prism</t>
    </r>
    <r>
      <rPr>
        <b/>
        <i/>
        <vertAlign val="subscript"/>
        <sz val="10"/>
        <rFont val="Arial"/>
        <family val="2"/>
      </rPr>
      <t>B</t>
    </r>
    <r>
      <rPr>
        <i/>
        <vertAlign val="subscript"/>
        <sz val="10"/>
        <rFont val="Arial"/>
        <family val="2"/>
      </rPr>
      <t>+57aa</t>
    </r>
  </si>
  <si>
    <r>
      <t>Δ</t>
    </r>
    <r>
      <rPr>
        <i/>
        <sz val="10"/>
        <rFont val="Arial"/>
        <family val="2"/>
      </rPr>
      <t>rbmC bap1</t>
    </r>
    <r>
      <rPr>
        <vertAlign val="subscript"/>
        <sz val="10"/>
        <rFont val="Arial"/>
        <family val="2"/>
      </rPr>
      <t>Δ</t>
    </r>
    <r>
      <rPr>
        <i/>
        <vertAlign val="subscript"/>
        <sz val="10"/>
        <rFont val="Arial"/>
        <family val="2"/>
      </rPr>
      <t>57aa</t>
    </r>
  </si>
  <si>
    <r>
      <t>Δ</t>
    </r>
    <r>
      <rPr>
        <i/>
        <sz val="10"/>
        <rFont val="Arial"/>
        <family val="2"/>
      </rPr>
      <t>rbmC bap1</t>
    </r>
    <r>
      <rPr>
        <vertAlign val="subscript"/>
        <sz val="10"/>
        <rFont val="Arial"/>
        <family val="2"/>
      </rPr>
      <t>Δ</t>
    </r>
    <r>
      <rPr>
        <i/>
        <vertAlign val="subscript"/>
        <sz val="10"/>
        <rFont val="Arial"/>
        <family val="2"/>
      </rPr>
      <t>prism</t>
    </r>
    <r>
      <rPr>
        <b/>
        <i/>
        <vertAlign val="subscript"/>
        <sz val="10"/>
        <rFont val="Arial"/>
        <family val="2"/>
      </rPr>
      <t>B</t>
    </r>
  </si>
  <si>
    <t>-Arabinose</t>
  </si>
  <si>
    <t>+Arabinose</t>
  </si>
  <si>
    <t>Techincal replicate 1</t>
  </si>
  <si>
    <t>Aggregate size - raw data (nm)</t>
  </si>
  <si>
    <t>Bin Center (nm)</t>
  </si>
  <si>
    <t>Biological replicate 1</t>
  </si>
  <si>
    <t>Ratio (surface signal/total signal)</t>
  </si>
  <si>
    <r>
      <rPr>
        <i/>
        <sz val="11"/>
        <color theme="1"/>
        <rFont val="Arial"/>
        <family val="2"/>
      </rPr>
      <t>bap1</t>
    </r>
    <r>
      <rPr>
        <vertAlign val="subscript"/>
        <sz val="11"/>
        <color theme="1"/>
        <rFont val="Arial"/>
        <family val="2"/>
      </rPr>
      <t>Δ</t>
    </r>
    <r>
      <rPr>
        <i/>
        <vertAlign val="subscript"/>
        <sz val="11"/>
        <color theme="1"/>
        <rFont val="Arial"/>
        <family val="2"/>
      </rPr>
      <t>57aa</t>
    </r>
  </si>
  <si>
    <r>
      <rPr>
        <i/>
        <sz val="11"/>
        <color theme="1"/>
        <rFont val="Arial"/>
        <family val="2"/>
      </rPr>
      <t>bap1</t>
    </r>
    <r>
      <rPr>
        <vertAlign val="subscript"/>
        <sz val="11"/>
        <color theme="1"/>
        <rFont val="Arial"/>
        <family val="2"/>
      </rPr>
      <t>Δ</t>
    </r>
    <r>
      <rPr>
        <i/>
        <vertAlign val="subscript"/>
        <sz val="11"/>
        <color theme="1"/>
        <rFont val="Arial"/>
        <family val="2"/>
      </rPr>
      <t>Velcro</t>
    </r>
  </si>
  <si>
    <r>
      <t>Δ</t>
    </r>
    <r>
      <rPr>
        <i/>
        <sz val="11"/>
        <rFont val="Arial"/>
        <family val="2"/>
      </rPr>
      <t>rbmC</t>
    </r>
  </si>
  <si>
    <r>
      <t>Δ</t>
    </r>
    <r>
      <rPr>
        <i/>
        <sz val="11"/>
        <rFont val="Arial"/>
        <family val="2"/>
      </rPr>
      <t>rbmC</t>
    </r>
    <r>
      <rPr>
        <sz val="11"/>
        <rFont val="Arial"/>
        <family val="2"/>
      </rPr>
      <t>Δ</t>
    </r>
    <r>
      <rPr>
        <i/>
        <sz val="11"/>
        <rFont val="Arial"/>
        <family val="2"/>
      </rPr>
      <t>bap1</t>
    </r>
  </si>
  <si>
    <r>
      <t>Δ</t>
    </r>
    <r>
      <rPr>
        <i/>
        <sz val="11"/>
        <rFont val="Arial"/>
        <family val="2"/>
      </rPr>
      <t>rbmC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bap1</t>
    </r>
    <r>
      <rPr>
        <vertAlign val="subscript"/>
        <sz val="11"/>
        <rFont val="Arial"/>
        <family val="2"/>
      </rPr>
      <t>Δ</t>
    </r>
    <r>
      <rPr>
        <i/>
        <vertAlign val="subscript"/>
        <sz val="11"/>
        <rFont val="Arial"/>
        <family val="2"/>
      </rPr>
      <t>57aa</t>
    </r>
  </si>
  <si>
    <r>
      <t>Δ</t>
    </r>
    <r>
      <rPr>
        <i/>
        <sz val="11"/>
        <rFont val="Arial"/>
        <family val="2"/>
      </rPr>
      <t xml:space="preserve">bap1 </t>
    </r>
    <r>
      <rPr>
        <sz val="11"/>
        <rFont val="Arial"/>
        <family val="2"/>
      </rPr>
      <t>Δ</t>
    </r>
    <r>
      <rPr>
        <i/>
        <sz val="11"/>
        <rFont val="Arial"/>
        <family val="2"/>
      </rPr>
      <t>rbmC</t>
    </r>
  </si>
  <si>
    <r>
      <t>Δ</t>
    </r>
    <r>
      <rPr>
        <i/>
        <sz val="11"/>
        <rFont val="Arial"/>
        <family val="2"/>
      </rPr>
      <t>bap1</t>
    </r>
  </si>
  <si>
    <r>
      <t>Δ</t>
    </r>
    <r>
      <rPr>
        <i/>
        <sz val="11"/>
        <rFont val="Arial"/>
        <family val="2"/>
      </rPr>
      <t>bap1 rbmC</t>
    </r>
    <r>
      <rPr>
        <vertAlign val="subscript"/>
        <sz val="11"/>
        <rFont val="Arial"/>
        <family val="2"/>
      </rPr>
      <t>Δ</t>
    </r>
    <r>
      <rPr>
        <b/>
        <i/>
        <vertAlign val="subscript"/>
        <sz val="11"/>
        <rFont val="Arial"/>
        <family val="2"/>
      </rPr>
      <t>C1C2</t>
    </r>
  </si>
  <si>
    <r>
      <t>Δ</t>
    </r>
    <r>
      <rPr>
        <i/>
        <sz val="11"/>
        <rFont val="Arial"/>
        <family val="2"/>
      </rPr>
      <t>rbmC bap1</t>
    </r>
    <r>
      <rPr>
        <vertAlign val="subscript"/>
        <sz val="11"/>
        <rFont val="Arial"/>
        <family val="2"/>
      </rPr>
      <t>Δ</t>
    </r>
    <r>
      <rPr>
        <i/>
        <vertAlign val="subscript"/>
        <sz val="11"/>
        <rFont val="Arial"/>
        <family val="2"/>
      </rPr>
      <t>57aa</t>
    </r>
  </si>
  <si>
    <r>
      <t>Δ</t>
    </r>
    <r>
      <rPr>
        <i/>
        <sz val="11"/>
        <rFont val="Arial"/>
        <family val="2"/>
      </rPr>
      <t>bap1 rbmC</t>
    </r>
    <r>
      <rPr>
        <vertAlign val="subscript"/>
        <sz val="11"/>
        <rFont val="Arial"/>
        <family val="2"/>
      </rPr>
      <t>Δ</t>
    </r>
    <r>
      <rPr>
        <i/>
        <vertAlign val="subscript"/>
        <sz val="11"/>
        <rFont val="Arial"/>
        <family val="2"/>
      </rPr>
      <t>M1M2</t>
    </r>
  </si>
  <si>
    <r>
      <t>Δ</t>
    </r>
    <r>
      <rPr>
        <i/>
        <sz val="11"/>
        <rFont val="Arial"/>
        <family val="2"/>
      </rPr>
      <t>vpsL</t>
    </r>
  </si>
  <si>
    <r>
      <t>Δ</t>
    </r>
    <r>
      <rPr>
        <i/>
        <sz val="11"/>
        <rFont val="Arial"/>
        <family val="2"/>
      </rPr>
      <t>rbmC bap1</t>
    </r>
    <r>
      <rPr>
        <vertAlign val="subscript"/>
        <sz val="11"/>
        <rFont val="Arial"/>
        <family val="2"/>
      </rPr>
      <t>Δ</t>
    </r>
    <r>
      <rPr>
        <i/>
        <vertAlign val="subscript"/>
        <sz val="11"/>
        <rFont val="Arial"/>
        <family val="2"/>
      </rPr>
      <t>Velcro</t>
    </r>
  </si>
  <si>
    <r>
      <t>Fig. 3a Biofilm adhesion assay for different Bap1 mutants (structure shown schematically) in a Δ</t>
    </r>
    <r>
      <rPr>
        <i/>
        <sz val="11"/>
        <color theme="1"/>
        <rFont val="Arial"/>
        <family val="2"/>
      </rPr>
      <t>rbmC</t>
    </r>
    <r>
      <rPr>
        <sz val="11"/>
        <color theme="1"/>
        <rFont val="Arial"/>
        <family val="2"/>
      </rPr>
      <t xml:space="preserve"> strain background. </t>
    </r>
  </si>
  <si>
    <r>
      <t xml:space="preserve">Fig. 3b </t>
    </r>
    <r>
      <rPr>
        <i/>
        <sz val="11"/>
        <color theme="1"/>
        <rFont val="Arial"/>
        <family val="2"/>
      </rPr>
      <t>In situ</t>
    </r>
    <r>
      <rPr>
        <sz val="11"/>
        <color theme="1"/>
        <rFont val="Arial"/>
        <family val="2"/>
      </rPr>
      <t xml:space="preserve"> staining quantification of biofilms formed by different Bap1 mutants</t>
    </r>
  </si>
  <si>
    <t>Fig. 3f Excess fluorescence signal on the surface of the beads compared to the solution signal</t>
  </si>
  <si>
    <t xml:space="preserve">Fig. 5d Quantification of monolayer colonization of different biofilm mutants </t>
  </si>
  <si>
    <r>
      <t>SI Fig. 2f Biofilm adhesion assay with</t>
    </r>
    <r>
      <rPr>
        <i/>
        <sz val="11"/>
        <color theme="1"/>
        <rFont val="Arial"/>
        <family val="2"/>
      </rPr>
      <t xml:space="preserve"> bap1</t>
    </r>
    <r>
      <rPr>
        <vertAlign val="subscript"/>
        <sz val="11"/>
        <color theme="1"/>
        <rFont val="Arial"/>
        <family val="2"/>
      </rPr>
      <t>Δ</t>
    </r>
    <r>
      <rPr>
        <i/>
        <vertAlign val="subscript"/>
        <sz val="11"/>
        <color theme="1"/>
        <rFont val="Arial"/>
        <family val="2"/>
      </rPr>
      <t>Velcro</t>
    </r>
  </si>
  <si>
    <t>Aggregate size - distribution</t>
  </si>
  <si>
    <r>
      <t xml:space="preserve">SI Fig. 2h Distribution of puncta size in </t>
    </r>
    <r>
      <rPr>
        <i/>
        <sz val="11"/>
        <color theme="1"/>
        <rFont val="Arial"/>
        <family val="2"/>
      </rPr>
      <t>bap1</t>
    </r>
    <r>
      <rPr>
        <vertAlign val="subscript"/>
        <sz val="11"/>
        <color theme="1"/>
        <rFont val="Arial"/>
        <family val="2"/>
      </rPr>
      <t>Δ</t>
    </r>
    <r>
      <rPr>
        <i/>
        <vertAlign val="subscript"/>
        <sz val="11"/>
        <color theme="1"/>
        <rFont val="Arial"/>
        <family val="2"/>
      </rPr>
      <t>Velcro</t>
    </r>
    <r>
      <rPr>
        <sz val="11"/>
        <color theme="1"/>
        <rFont val="Arial"/>
        <family val="2"/>
      </rPr>
      <t xml:space="preserve"> biofilms </t>
    </r>
  </si>
  <si>
    <t>SI Fig. 3a Absorbance at 550 nm in crystal violet assays for the indicated strains</t>
  </si>
  <si>
    <r>
      <t>Absorbance</t>
    </r>
    <r>
      <rPr>
        <vertAlign val="subscript"/>
        <sz val="11"/>
        <color theme="1"/>
        <rFont val="Arial"/>
        <family val="2"/>
      </rPr>
      <t>550</t>
    </r>
  </si>
  <si>
    <r>
      <t>Δ</t>
    </r>
    <r>
      <rPr>
        <i/>
        <sz val="11"/>
        <rFont val="Arial"/>
        <family val="2"/>
      </rPr>
      <t>bap1</t>
    </r>
    <r>
      <rPr>
        <sz val="11"/>
        <rFont val="Arial"/>
        <family val="2"/>
      </rPr>
      <t>Δr</t>
    </r>
    <r>
      <rPr>
        <i/>
        <sz val="11"/>
        <rFont val="Arial"/>
        <family val="2"/>
      </rPr>
      <t>bmC</t>
    </r>
  </si>
  <si>
    <t>SI Fig. 3b Biofilm adhesion assays performed on polystyrene, untreated glass, or NaOH-treated glass</t>
  </si>
  <si>
    <t>SI Fig. 3d Biofilm adhesion assays performed on polystyrene, untreated glass, or NaOH-treated glass in the presence of 1 mg/mL BSA</t>
  </si>
  <si>
    <t>SI Fig. 4d Adhesion assay of the strain overexpressing bap1Δβ-prismB in the presence of 1 mg/mL BSA</t>
  </si>
  <si>
    <r>
      <t>Δ</t>
    </r>
    <r>
      <rPr>
        <i/>
        <sz val="11"/>
        <rFont val="Arial"/>
        <family val="2"/>
      </rPr>
      <t xml:space="preserve">rbmC </t>
    </r>
    <r>
      <rPr>
        <sz val="11"/>
        <rFont val="Arial"/>
        <family val="2"/>
      </rPr>
      <t>Δ</t>
    </r>
    <r>
      <rPr>
        <i/>
        <sz val="11"/>
        <rFont val="Arial"/>
        <family val="2"/>
      </rPr>
      <t>bap1 P</t>
    </r>
    <r>
      <rPr>
        <i/>
        <vertAlign val="subscript"/>
        <sz val="11"/>
        <rFont val="Arial"/>
        <family val="2"/>
      </rPr>
      <t>BAD</t>
    </r>
    <r>
      <rPr>
        <sz val="11"/>
        <rFont val="Arial"/>
        <family val="2"/>
      </rPr>
      <t>-</t>
    </r>
    <r>
      <rPr>
        <i/>
        <sz val="11"/>
        <rFont val="Arial"/>
        <family val="2"/>
      </rPr>
      <t>bap1</t>
    </r>
  </si>
  <si>
    <t>SI Fig. 4e Adhesion defective mutants can be complemented</t>
  </si>
  <si>
    <r>
      <t>Δ</t>
    </r>
    <r>
      <rPr>
        <i/>
        <sz val="11"/>
        <rFont val="Arial"/>
        <family val="2"/>
      </rPr>
      <t xml:space="preserve">rbmC </t>
    </r>
    <r>
      <rPr>
        <sz val="11"/>
        <rFont val="Arial"/>
        <family val="2"/>
      </rPr>
      <t>Δ</t>
    </r>
    <r>
      <rPr>
        <i/>
        <sz val="11"/>
        <rFont val="Arial"/>
        <family val="2"/>
      </rPr>
      <t>bap1</t>
    </r>
  </si>
  <si>
    <r>
      <t>Δ</t>
    </r>
    <r>
      <rPr>
        <i/>
        <sz val="11"/>
        <rFont val="Arial"/>
        <family val="2"/>
      </rPr>
      <t>rbmC bap1</t>
    </r>
    <r>
      <rPr>
        <vertAlign val="subscript"/>
        <sz val="11"/>
        <rFont val="Arial"/>
        <family val="2"/>
      </rPr>
      <t>Δ</t>
    </r>
    <r>
      <rPr>
        <i/>
        <vertAlign val="subscript"/>
        <sz val="11"/>
        <rFont val="Arial"/>
        <family val="2"/>
      </rPr>
      <t>prism</t>
    </r>
    <r>
      <rPr>
        <b/>
        <i/>
        <vertAlign val="subscript"/>
        <sz val="11"/>
        <rFont val="Arial"/>
        <family val="2"/>
      </rPr>
      <t>B</t>
    </r>
  </si>
  <si>
    <t>SI Fig. 6a Distribution quantification for Bap1 and RbmC in the presence of BSA or asialofetuin.</t>
  </si>
  <si>
    <r>
      <t>Δ</t>
    </r>
    <r>
      <rPr>
        <i/>
        <sz val="11"/>
        <rFont val="Arial"/>
        <family val="2"/>
      </rPr>
      <t>bap1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rbmC-3XFLAG</t>
    </r>
  </si>
  <si>
    <r>
      <t>Δ</t>
    </r>
    <r>
      <rPr>
        <i/>
        <sz val="11"/>
        <rFont val="Arial"/>
        <family val="2"/>
      </rPr>
      <t>rbmC bap1-3XFLAG</t>
    </r>
  </si>
  <si>
    <r>
      <t>Δ</t>
    </r>
    <r>
      <rPr>
        <i/>
        <sz val="11"/>
        <rFont val="Arial"/>
        <family val="2"/>
      </rPr>
      <t>rbmC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bap1-3XFLAG</t>
    </r>
  </si>
  <si>
    <r>
      <t>Δ</t>
    </r>
    <r>
      <rPr>
        <i/>
        <sz val="11"/>
        <rFont val="Arial"/>
        <family val="2"/>
      </rPr>
      <t>bap1 rbmC</t>
    </r>
    <r>
      <rPr>
        <vertAlign val="subscript"/>
        <sz val="11"/>
        <rFont val="Arial"/>
        <family val="2"/>
      </rPr>
      <t>Δ</t>
    </r>
    <r>
      <rPr>
        <i/>
        <vertAlign val="subscript"/>
        <sz val="11"/>
        <rFont val="Arial"/>
        <family val="2"/>
      </rPr>
      <t>prism</t>
    </r>
    <r>
      <rPr>
        <b/>
        <i/>
        <vertAlign val="subscript"/>
        <sz val="11"/>
        <rFont val="Arial"/>
        <family val="2"/>
      </rPr>
      <t xml:space="preserve">C2
</t>
    </r>
    <r>
      <rPr>
        <i/>
        <sz val="11"/>
        <rFont val="Arial"/>
        <family val="2"/>
      </rPr>
      <t>-3XFLAG</t>
    </r>
  </si>
  <si>
    <r>
      <t>Δ</t>
    </r>
    <r>
      <rPr>
        <i/>
        <sz val="11"/>
        <rFont val="Arial"/>
        <family val="2"/>
      </rPr>
      <t>bap1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rbmC</t>
    </r>
    <r>
      <rPr>
        <vertAlign val="subscript"/>
        <sz val="11"/>
        <rFont val="Arial"/>
        <family val="2"/>
      </rPr>
      <t>Δ</t>
    </r>
    <r>
      <rPr>
        <i/>
        <vertAlign val="subscript"/>
        <sz val="11"/>
        <rFont val="Arial"/>
        <family val="2"/>
      </rPr>
      <t>prism</t>
    </r>
    <r>
      <rPr>
        <b/>
        <i/>
        <vertAlign val="subscript"/>
        <sz val="11"/>
        <rFont val="Arial"/>
        <family val="2"/>
      </rPr>
      <t xml:space="preserve">C2 
</t>
    </r>
    <r>
      <rPr>
        <i/>
        <vertAlign val="subscript"/>
        <sz val="11"/>
        <rFont val="Arial"/>
        <family val="2"/>
      </rPr>
      <t xml:space="preserve">K574A </t>
    </r>
    <r>
      <rPr>
        <i/>
        <sz val="11"/>
        <rFont val="Arial"/>
        <family val="2"/>
      </rPr>
      <t>-3XFLAG</t>
    </r>
  </si>
  <si>
    <r>
      <t>Δ</t>
    </r>
    <r>
      <rPr>
        <i/>
        <sz val="11"/>
        <rFont val="Arial"/>
        <family val="2"/>
      </rPr>
      <t>bap1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rbmC</t>
    </r>
    <r>
      <rPr>
        <vertAlign val="subscript"/>
        <sz val="11"/>
        <rFont val="Arial"/>
        <family val="2"/>
      </rPr>
      <t>Δ</t>
    </r>
    <r>
      <rPr>
        <i/>
        <vertAlign val="subscript"/>
        <sz val="11"/>
        <rFont val="Arial"/>
        <family val="2"/>
      </rPr>
      <t>prism</t>
    </r>
    <r>
      <rPr>
        <b/>
        <i/>
        <vertAlign val="subscript"/>
        <sz val="11"/>
        <rFont val="Arial"/>
        <family val="2"/>
      </rPr>
      <t xml:space="preserve">C2 
</t>
    </r>
    <r>
      <rPr>
        <i/>
        <vertAlign val="subscript"/>
        <sz val="11"/>
        <rFont val="Arial"/>
        <family val="2"/>
      </rPr>
      <t xml:space="preserve">D539A </t>
    </r>
    <r>
      <rPr>
        <i/>
        <sz val="11"/>
        <rFont val="Arial"/>
        <family val="2"/>
      </rPr>
      <t>-3XFLAG</t>
    </r>
  </si>
  <si>
    <t>SI Fig. 8b Quantification of biomass for different WT biofilms</t>
  </si>
  <si>
    <r>
      <t>Number of Cells / 100 mm</t>
    </r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 xml:space="preserve"> (-BSA)</t>
    </r>
  </si>
  <si>
    <r>
      <t>Δ</t>
    </r>
    <r>
      <rPr>
        <i/>
        <sz val="11"/>
        <rFont val="Arial"/>
        <family val="2"/>
      </rPr>
      <t>rbmC bap1</t>
    </r>
    <r>
      <rPr>
        <vertAlign val="subscript"/>
        <sz val="11"/>
        <rFont val="Arial"/>
        <family val="2"/>
      </rPr>
      <t>Δ</t>
    </r>
    <r>
      <rPr>
        <i/>
        <vertAlign val="subscript"/>
        <sz val="11"/>
        <rFont val="Arial"/>
        <family val="2"/>
      </rPr>
      <t>prism</t>
    </r>
    <r>
      <rPr>
        <b/>
        <i/>
        <vertAlign val="subscript"/>
        <sz val="11"/>
        <rFont val="Arial"/>
        <family val="2"/>
      </rPr>
      <t>B</t>
    </r>
    <r>
      <rPr>
        <i/>
        <vertAlign val="subscript"/>
        <sz val="11"/>
        <rFont val="Arial"/>
        <family val="2"/>
      </rPr>
      <t>+57aa</t>
    </r>
  </si>
  <si>
    <r>
      <t>Number of Cells / 100 mm</t>
    </r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 xml:space="preserve"> (+BSA)</t>
    </r>
  </si>
  <si>
    <r>
      <t>Δ</t>
    </r>
    <r>
      <rPr>
        <i/>
        <sz val="11"/>
        <rFont val="Arial"/>
        <family val="2"/>
      </rPr>
      <t>rbmC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bap1</t>
    </r>
    <r>
      <rPr>
        <vertAlign val="subscript"/>
        <sz val="11"/>
        <rFont val="Arial"/>
        <family val="2"/>
      </rPr>
      <t>Δ</t>
    </r>
    <r>
      <rPr>
        <i/>
        <vertAlign val="subscript"/>
        <sz val="11"/>
        <rFont val="Arial"/>
        <family val="2"/>
      </rPr>
      <t>prism</t>
    </r>
    <r>
      <rPr>
        <b/>
        <i/>
        <vertAlign val="subscript"/>
        <sz val="11"/>
        <rFont val="Arial"/>
        <family val="2"/>
      </rPr>
      <t>B</t>
    </r>
    <r>
      <rPr>
        <i/>
        <vertAlign val="subscript"/>
        <sz val="11"/>
        <rFont val="Arial"/>
        <family val="2"/>
      </rPr>
      <t>+57aa</t>
    </r>
  </si>
  <si>
    <r>
      <t>Δ</t>
    </r>
    <r>
      <rPr>
        <i/>
        <sz val="11"/>
        <rFont val="Arial"/>
        <family val="2"/>
      </rPr>
      <t>rbmC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bap1</t>
    </r>
    <r>
      <rPr>
        <vertAlign val="subscript"/>
        <sz val="11"/>
        <rFont val="Arial"/>
        <family val="2"/>
      </rPr>
      <t>Δ</t>
    </r>
    <r>
      <rPr>
        <i/>
        <vertAlign val="subscript"/>
        <sz val="11"/>
        <rFont val="Arial"/>
        <family val="2"/>
      </rPr>
      <t>prism</t>
    </r>
    <r>
      <rPr>
        <b/>
        <i/>
        <vertAlign val="subscript"/>
        <sz val="11"/>
        <rFont val="Arial"/>
        <family val="2"/>
      </rPr>
      <t>B</t>
    </r>
  </si>
  <si>
    <r>
      <rPr>
        <i/>
        <sz val="11"/>
        <color theme="1"/>
        <rFont val="Arial"/>
        <family val="2"/>
      </rPr>
      <t>bap1</t>
    </r>
    <r>
      <rPr>
        <vertAlign val="subscript"/>
        <sz val="11"/>
        <color theme="1"/>
        <rFont val="Arial"/>
        <family val="2"/>
      </rPr>
      <t>Δ</t>
    </r>
    <r>
      <rPr>
        <i/>
        <vertAlign val="subscript"/>
        <sz val="11"/>
        <color theme="1"/>
        <rFont val="Arial"/>
        <family val="2"/>
      </rPr>
      <t>prism</t>
    </r>
    <r>
      <rPr>
        <b/>
        <i/>
        <vertAlign val="subscript"/>
        <sz val="11"/>
        <color theme="1"/>
        <rFont val="Arial"/>
        <family val="2"/>
      </rPr>
      <t>B</t>
    </r>
  </si>
  <si>
    <r>
      <rPr>
        <i/>
        <sz val="11"/>
        <color theme="1"/>
        <rFont val="Arial"/>
        <family val="2"/>
      </rPr>
      <t>bap1</t>
    </r>
    <r>
      <rPr>
        <vertAlign val="subscript"/>
        <sz val="11"/>
        <color theme="1"/>
        <rFont val="Arial"/>
        <family val="2"/>
      </rPr>
      <t>Δ</t>
    </r>
    <r>
      <rPr>
        <i/>
        <vertAlign val="subscript"/>
        <sz val="11"/>
        <color theme="1"/>
        <rFont val="Arial"/>
        <family val="2"/>
      </rPr>
      <t>prism</t>
    </r>
    <r>
      <rPr>
        <b/>
        <i/>
        <vertAlign val="subscript"/>
        <sz val="11"/>
        <color theme="1"/>
        <rFont val="Arial"/>
        <family val="2"/>
      </rPr>
      <t>B</t>
    </r>
    <r>
      <rPr>
        <i/>
        <vertAlign val="subscript"/>
        <sz val="11"/>
        <color theme="1"/>
        <rFont val="Arial"/>
        <family val="2"/>
      </rPr>
      <t>+57aa</t>
    </r>
  </si>
  <si>
    <r>
      <t>Δ</t>
    </r>
    <r>
      <rPr>
        <i/>
        <sz val="11"/>
        <rFont val="Arial"/>
        <family val="2"/>
      </rPr>
      <t>bap1</t>
    </r>
    <r>
      <rPr>
        <sz val="11"/>
        <rFont val="Arial"/>
        <family val="2"/>
      </rPr>
      <t>Δ</t>
    </r>
    <r>
      <rPr>
        <i/>
        <sz val="11"/>
        <rFont val="Arial"/>
        <family val="2"/>
      </rPr>
      <t>rbmC</t>
    </r>
  </si>
  <si>
    <r>
      <t>Δ</t>
    </r>
    <r>
      <rPr>
        <i/>
        <sz val="11"/>
        <rFont val="Arial"/>
        <family val="2"/>
      </rPr>
      <t xml:space="preserve">rbmC </t>
    </r>
    <r>
      <rPr>
        <sz val="11"/>
        <rFont val="Arial"/>
        <family val="2"/>
      </rPr>
      <t>Δ</t>
    </r>
    <r>
      <rPr>
        <i/>
        <sz val="11"/>
        <rFont val="Arial"/>
        <family val="2"/>
      </rPr>
      <t>bap1 P</t>
    </r>
    <r>
      <rPr>
        <i/>
        <vertAlign val="subscript"/>
        <sz val="11"/>
        <rFont val="Arial"/>
        <family val="2"/>
      </rPr>
      <t>BAD</t>
    </r>
    <r>
      <rPr>
        <sz val="11"/>
        <rFont val="Arial"/>
        <family val="2"/>
      </rPr>
      <t>-</t>
    </r>
    <r>
      <rPr>
        <i/>
        <sz val="11"/>
        <rFont val="Arial"/>
        <family val="2"/>
      </rPr>
      <t>bap1</t>
    </r>
    <r>
      <rPr>
        <vertAlign val="subscript"/>
        <sz val="11"/>
        <rFont val="Arial"/>
        <family val="2"/>
      </rPr>
      <t>Δ</t>
    </r>
    <r>
      <rPr>
        <i/>
        <vertAlign val="subscript"/>
        <sz val="11"/>
        <rFont val="Arial"/>
        <family val="2"/>
      </rPr>
      <t>prism</t>
    </r>
    <r>
      <rPr>
        <b/>
        <i/>
        <vertAlign val="subscript"/>
        <sz val="11"/>
        <rFont val="Arial"/>
        <family val="2"/>
      </rPr>
      <t>B</t>
    </r>
  </si>
  <si>
    <t>Average of technical replicates</t>
  </si>
  <si>
    <t>Adsorption on silica - raw data</t>
  </si>
  <si>
    <t>Adsorption on silica - distribution</t>
  </si>
  <si>
    <t>Adsorption on lipids - raw data</t>
  </si>
  <si>
    <t>Adsorption on lipids - distribution</t>
  </si>
  <si>
    <t>Strain</t>
  </si>
  <si>
    <t>Biological replicate 2</t>
  </si>
  <si>
    <t>Biological replicate 3</t>
  </si>
  <si>
    <t>Biological replicate 4</t>
  </si>
  <si>
    <t>NaOH-treated Glass</t>
  </si>
  <si>
    <t>NaOH-treated g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vertAlign val="subscript"/>
      <sz val="10"/>
      <name val="Arial"/>
      <family val="2"/>
    </font>
    <font>
      <i/>
      <vertAlign val="subscript"/>
      <sz val="10"/>
      <name val="Arial"/>
      <family val="2"/>
    </font>
    <font>
      <b/>
      <i/>
      <vertAlign val="subscript"/>
      <sz val="10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i/>
      <vertAlign val="subscript"/>
      <sz val="11"/>
      <color theme="1"/>
      <name val="Arial"/>
      <family val="2"/>
    </font>
    <font>
      <i/>
      <sz val="11"/>
      <name val="Arial"/>
      <family val="2"/>
    </font>
    <font>
      <vertAlign val="subscript"/>
      <sz val="11"/>
      <name val="Arial"/>
      <family val="2"/>
    </font>
    <font>
      <i/>
      <vertAlign val="subscript"/>
      <sz val="11"/>
      <name val="Arial"/>
      <family val="2"/>
    </font>
    <font>
      <b/>
      <i/>
      <vertAlign val="subscript"/>
      <sz val="11"/>
      <name val="Arial"/>
      <family val="2"/>
    </font>
    <font>
      <vertAlign val="superscript"/>
      <sz val="11"/>
      <name val="Arial"/>
      <family val="2"/>
    </font>
    <font>
      <b/>
      <i/>
      <vertAlign val="subscript"/>
      <sz val="11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7" fillId="0" borderId="0" xfId="0" applyNumberFormat="1" applyFont="1"/>
    <xf numFmtId="0" fontId="7" fillId="0" borderId="0" xfId="0" applyFont="1" applyAlignment="1">
      <alignment horizontal="center"/>
    </xf>
    <xf numFmtId="0" fontId="7" fillId="0" borderId="0" xfId="0" applyFont="1"/>
    <xf numFmtId="0" fontId="1" fillId="0" borderId="0" xfId="0" applyFont="1" applyAlignment="1">
      <alignment horizontal="right"/>
    </xf>
    <xf numFmtId="2" fontId="1" fillId="0" borderId="0" xfId="0" applyNumberFormat="1" applyFont="1"/>
    <xf numFmtId="164" fontId="7" fillId="0" borderId="0" xfId="0" applyNumberFormat="1" applyFont="1"/>
    <xf numFmtId="0" fontId="7" fillId="0" borderId="0" xfId="0" applyFont="1" applyAlignment="1">
      <alignment horizontal="left"/>
    </xf>
    <xf numFmtId="2" fontId="2" fillId="0" borderId="0" xfId="0" applyNumberFormat="1" applyFont="1"/>
    <xf numFmtId="0" fontId="7" fillId="0" borderId="0" xfId="0" applyFont="1" applyAlignment="1">
      <alignment horizontal="center" wrapText="1"/>
    </xf>
    <xf numFmtId="1" fontId="7" fillId="0" borderId="0" xfId="0" applyNumberFormat="1" applyFont="1"/>
    <xf numFmtId="1" fontId="1" fillId="0" borderId="0" xfId="0" applyNumberFormat="1" applyFont="1"/>
    <xf numFmtId="164" fontId="1" fillId="0" borderId="0" xfId="0" applyNumberFormat="1" applyFont="1"/>
    <xf numFmtId="165" fontId="7" fillId="0" borderId="0" xfId="0" applyNumberFormat="1" applyFont="1"/>
    <xf numFmtId="165" fontId="1" fillId="0" borderId="0" xfId="0" applyNumberFormat="1" applyFont="1"/>
    <xf numFmtId="1" fontId="7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7" fillId="0" borderId="0" xfId="0" quotePrefix="1" applyFont="1" applyAlignment="1">
      <alignment horizontal="center"/>
    </xf>
    <xf numFmtId="1" fontId="7" fillId="0" borderId="0" xfId="0" quotePrefix="1" applyNumberFormat="1" applyFont="1" applyAlignment="1">
      <alignment horizontal="center"/>
    </xf>
    <xf numFmtId="1" fontId="7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0FC9F-B803-4961-99BC-06CB6DE3563A}">
  <dimension ref="A1:P11"/>
  <sheetViews>
    <sheetView workbookViewId="0">
      <selection activeCell="A2" sqref="A2:A3"/>
    </sheetView>
  </sheetViews>
  <sheetFormatPr defaultRowHeight="14.25" x14ac:dyDescent="0.2"/>
  <cols>
    <col min="1" max="1" width="17.7109375" style="1" customWidth="1"/>
    <col min="2" max="16384" width="9.140625" style="1"/>
  </cols>
  <sheetData>
    <row r="1" spans="1:16" x14ac:dyDescent="0.2">
      <c r="A1" s="19" t="s">
        <v>3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</row>
    <row r="2" spans="1:16" x14ac:dyDescent="0.2">
      <c r="A2" s="22" t="s">
        <v>0</v>
      </c>
      <c r="B2" s="20" t="s">
        <v>1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</row>
    <row r="3" spans="1:16" ht="18.75" x14ac:dyDescent="0.35">
      <c r="A3" s="22"/>
      <c r="B3" s="21" t="s">
        <v>23</v>
      </c>
      <c r="C3" s="21"/>
      <c r="D3" s="21"/>
      <c r="E3" s="21" t="s">
        <v>24</v>
      </c>
      <c r="F3" s="21"/>
      <c r="G3" s="21"/>
      <c r="H3" s="21" t="s">
        <v>25</v>
      </c>
      <c r="I3" s="21"/>
      <c r="J3" s="21"/>
      <c r="K3" s="21" t="s">
        <v>61</v>
      </c>
      <c r="L3" s="21"/>
      <c r="M3" s="21"/>
      <c r="N3" s="21" t="s">
        <v>62</v>
      </c>
      <c r="O3" s="21"/>
      <c r="P3" s="21"/>
    </row>
    <row r="4" spans="1:16" x14ac:dyDescent="0.2">
      <c r="A4" s="9">
        <v>0</v>
      </c>
      <c r="B4" s="4">
        <v>1.0774330000000001</v>
      </c>
      <c r="C4" s="4">
        <v>1.1456869999999999</v>
      </c>
      <c r="D4" s="4">
        <v>0.96729200000000004</v>
      </c>
      <c r="E4" s="4">
        <v>1.0591E-2</v>
      </c>
      <c r="F4" s="4">
        <v>9.8650000000000005E-3</v>
      </c>
      <c r="G4" s="4">
        <v>9.3880000000000005E-3</v>
      </c>
      <c r="H4" s="4">
        <v>1.094214</v>
      </c>
      <c r="I4" s="4">
        <v>1.077286</v>
      </c>
      <c r="J4" s="4">
        <v>1.050664</v>
      </c>
      <c r="K4" s="4">
        <v>0.86026999999999998</v>
      </c>
      <c r="L4" s="4">
        <v>1.055966</v>
      </c>
      <c r="M4" s="4">
        <v>1.036384</v>
      </c>
      <c r="N4" s="4">
        <v>0.11398899999999999</v>
      </c>
      <c r="O4" s="4">
        <v>0.12006699999999999</v>
      </c>
      <c r="P4" s="4">
        <v>5.6799000000000002E-2</v>
      </c>
    </row>
    <row r="5" spans="1:16" x14ac:dyDescent="0.2">
      <c r="A5" s="9">
        <v>0.2</v>
      </c>
      <c r="B5" s="4">
        <v>1.0489630000000001</v>
      </c>
      <c r="C5" s="4">
        <v>1.2375210000000001</v>
      </c>
      <c r="D5" s="4">
        <v>1.052684</v>
      </c>
      <c r="E5" s="4"/>
      <c r="F5" s="4"/>
      <c r="G5" s="4"/>
      <c r="H5" s="4">
        <v>0.134491</v>
      </c>
      <c r="I5" s="4">
        <v>9.7637000000000002E-2</v>
      </c>
      <c r="J5" s="4">
        <v>6.30666E-2</v>
      </c>
      <c r="K5" s="4">
        <v>0.99091700000000005</v>
      </c>
      <c r="L5" s="4">
        <v>0.93884299999999998</v>
      </c>
      <c r="M5" s="4">
        <v>0.99037900000000001</v>
      </c>
      <c r="N5" s="4">
        <v>3.8930000000000002E-3</v>
      </c>
      <c r="O5" s="4">
        <v>2.5119999999999999E-3</v>
      </c>
      <c r="P5" s="4">
        <v>6.1919999999999996E-3</v>
      </c>
    </row>
    <row r="6" spans="1:16" x14ac:dyDescent="0.2">
      <c r="A6" s="9">
        <v>0.4</v>
      </c>
      <c r="B6" s="4">
        <v>1.1328929999999999</v>
      </c>
      <c r="C6" s="4">
        <v>1.085474</v>
      </c>
      <c r="D6" s="4">
        <v>0.93180200000000002</v>
      </c>
      <c r="E6" s="4"/>
      <c r="F6" s="4"/>
      <c r="G6" s="4"/>
      <c r="H6" s="4">
        <v>6.0471200000000003E-2</v>
      </c>
      <c r="I6" s="4">
        <v>3.3589300000000002E-2</v>
      </c>
      <c r="J6" s="4">
        <v>3.9767700000000003E-2</v>
      </c>
      <c r="K6" s="4">
        <v>0.80008800000000002</v>
      </c>
      <c r="L6" s="4">
        <v>0.82025199999999998</v>
      </c>
      <c r="M6" s="4">
        <v>1.016354</v>
      </c>
      <c r="N6" s="4">
        <v>3.1198E-2</v>
      </c>
      <c r="O6" s="4">
        <v>9.1549999999999999E-3</v>
      </c>
      <c r="P6" s="4">
        <v>3.8920000000000001E-3</v>
      </c>
    </row>
    <row r="7" spans="1:16" x14ac:dyDescent="0.2">
      <c r="A7" s="9">
        <v>0.6</v>
      </c>
      <c r="B7" s="4">
        <v>1.1684939999999999</v>
      </c>
      <c r="C7" s="4">
        <v>1.113758</v>
      </c>
      <c r="D7" s="4">
        <v>0.94859400000000005</v>
      </c>
      <c r="E7" s="4"/>
      <c r="F7" s="4"/>
      <c r="G7" s="4"/>
      <c r="H7" s="4"/>
      <c r="I7" s="4"/>
      <c r="J7" s="4"/>
      <c r="K7" s="4">
        <v>0.75824100000000005</v>
      </c>
      <c r="L7" s="4">
        <v>0.90261199999999997</v>
      </c>
      <c r="M7" s="4">
        <v>1.075194</v>
      </c>
      <c r="N7" s="4"/>
      <c r="O7" s="4"/>
      <c r="P7" s="4"/>
    </row>
    <row r="8" spans="1:16" x14ac:dyDescent="0.2">
      <c r="A8" s="9">
        <v>0.8</v>
      </c>
      <c r="B8" s="4">
        <v>1.1832590000000001</v>
      </c>
      <c r="C8" s="4">
        <v>1.1030530000000001</v>
      </c>
      <c r="D8" s="4">
        <v>0.95691899999999996</v>
      </c>
      <c r="E8" s="4"/>
      <c r="F8" s="4"/>
      <c r="G8" s="4"/>
      <c r="H8" s="4"/>
      <c r="I8" s="4"/>
      <c r="J8" s="4"/>
      <c r="K8" s="4">
        <v>0.89822800000000003</v>
      </c>
      <c r="L8" s="4">
        <v>1.042505</v>
      </c>
      <c r="M8" s="4">
        <v>1.071078</v>
      </c>
      <c r="N8" s="4"/>
      <c r="O8" s="4"/>
      <c r="P8" s="4"/>
    </row>
    <row r="9" spans="1:16" x14ac:dyDescent="0.2">
      <c r="A9" s="9">
        <v>1</v>
      </c>
      <c r="B9" s="4">
        <v>1.1080509999999999</v>
      </c>
      <c r="C9" s="4">
        <v>1.066864</v>
      </c>
      <c r="D9" s="4">
        <v>1.0195879999999999</v>
      </c>
      <c r="E9" s="4"/>
      <c r="F9" s="4"/>
      <c r="G9" s="4"/>
      <c r="H9" s="4"/>
      <c r="I9" s="4"/>
      <c r="J9" s="4"/>
      <c r="K9" s="4">
        <v>1.0534669999999999</v>
      </c>
      <c r="L9" s="4">
        <v>0.96411500000000006</v>
      </c>
      <c r="M9" s="4">
        <v>0.98202500000000004</v>
      </c>
      <c r="N9" s="4"/>
      <c r="O9" s="4"/>
      <c r="P9" s="4"/>
    </row>
    <row r="10" spans="1:16" x14ac:dyDescent="0.2">
      <c r="A10" s="9">
        <v>1.2</v>
      </c>
      <c r="B10" s="4">
        <v>1.255185</v>
      </c>
      <c r="C10" s="4">
        <v>1.1774359999999999</v>
      </c>
      <c r="D10" s="4">
        <v>0.98517600000000005</v>
      </c>
      <c r="E10" s="4"/>
      <c r="F10" s="4"/>
      <c r="G10" s="4"/>
      <c r="H10" s="4"/>
      <c r="I10" s="4"/>
      <c r="J10" s="4"/>
      <c r="K10" s="4">
        <v>1.189292</v>
      </c>
      <c r="L10" s="4">
        <v>1.0479069999999999</v>
      </c>
      <c r="M10" s="4">
        <v>1.0802339999999999</v>
      </c>
      <c r="N10" s="4"/>
      <c r="O10" s="4"/>
      <c r="P10" s="4"/>
    </row>
    <row r="11" spans="1:16" x14ac:dyDescent="0.2"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</row>
  </sheetData>
  <mergeCells count="8">
    <mergeCell ref="A1:P1"/>
    <mergeCell ref="B2:P2"/>
    <mergeCell ref="A2:A3"/>
    <mergeCell ref="N3:P3"/>
    <mergeCell ref="K3:M3"/>
    <mergeCell ref="H3:J3"/>
    <mergeCell ref="E3:G3"/>
    <mergeCell ref="B3:D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B0CCF-6ED3-4567-88FD-4876FBBECCC2}">
  <dimension ref="A1:D7"/>
  <sheetViews>
    <sheetView tabSelected="1" workbookViewId="0">
      <selection activeCell="B9" sqref="B9"/>
    </sheetView>
  </sheetViews>
  <sheetFormatPr defaultRowHeight="14.25" x14ac:dyDescent="0.2"/>
  <cols>
    <col min="1" max="1" width="36" style="1" customWidth="1"/>
    <col min="2" max="4" width="20.7109375" style="1" customWidth="1"/>
    <col min="5" max="16384" width="9.140625" style="1"/>
  </cols>
  <sheetData>
    <row r="1" spans="1:4" x14ac:dyDescent="0.2">
      <c r="A1" s="19" t="s">
        <v>45</v>
      </c>
      <c r="B1" s="19"/>
      <c r="C1" s="19"/>
      <c r="D1" s="19"/>
    </row>
    <row r="2" spans="1:4" x14ac:dyDescent="0.2">
      <c r="B2" s="19" t="s">
        <v>1</v>
      </c>
      <c r="C2" s="19"/>
      <c r="D2" s="19"/>
    </row>
    <row r="3" spans="1:4" ht="18.75" x14ac:dyDescent="0.35">
      <c r="A3" s="10" t="s">
        <v>49</v>
      </c>
      <c r="B3" s="4">
        <v>7.3300000000000004E-4</v>
      </c>
      <c r="C3" s="4">
        <v>1.126E-3</v>
      </c>
      <c r="D3" s="4">
        <v>2.0070000000000001E-3</v>
      </c>
    </row>
    <row r="4" spans="1:4" ht="18.75" x14ac:dyDescent="0.35">
      <c r="A4" s="10" t="s">
        <v>46</v>
      </c>
      <c r="B4" s="4">
        <v>1.0800000000000001E-2</v>
      </c>
      <c r="C4" s="4">
        <v>7.0000000000000001E-3</v>
      </c>
      <c r="D4" s="4">
        <v>7.1000000000000004E-3</v>
      </c>
    </row>
    <row r="5" spans="1:4" ht="18.75" x14ac:dyDescent="0.35">
      <c r="A5" s="10" t="s">
        <v>46</v>
      </c>
      <c r="B5" s="4">
        <v>1.0055000000000001</v>
      </c>
      <c r="C5" s="4">
        <v>0.9224</v>
      </c>
      <c r="D5" s="4">
        <v>0.91720000000000002</v>
      </c>
    </row>
    <row r="6" spans="1:4" ht="18.75" x14ac:dyDescent="0.35">
      <c r="A6" s="10" t="s">
        <v>66</v>
      </c>
      <c r="B6" s="4">
        <v>3.3700000000000001E-2</v>
      </c>
      <c r="C6" s="4">
        <v>7.2099999999999997E-2</v>
      </c>
      <c r="D6" s="4">
        <v>8.9599999999999999E-2</v>
      </c>
    </row>
    <row r="7" spans="1:4" ht="18.75" x14ac:dyDescent="0.35">
      <c r="A7" s="10" t="s">
        <v>66</v>
      </c>
      <c r="B7" s="4">
        <v>1.1599999999999999E-2</v>
      </c>
      <c r="C7" s="4">
        <v>9.1600000000000001E-2</v>
      </c>
      <c r="D7" s="4">
        <v>5.5899999999999998E-2</v>
      </c>
    </row>
  </sheetData>
  <mergeCells count="2">
    <mergeCell ref="B2:D2"/>
    <mergeCell ref="A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FDB97-D255-44FB-B425-28866E0A1AA4}">
  <dimension ref="A1:G7"/>
  <sheetViews>
    <sheetView workbookViewId="0">
      <selection activeCell="D8" sqref="D8"/>
    </sheetView>
  </sheetViews>
  <sheetFormatPr defaultRowHeight="14.25" x14ac:dyDescent="0.2"/>
  <cols>
    <col min="1" max="1" width="19.140625" style="1" customWidth="1"/>
    <col min="2" max="16384" width="9.140625" style="1"/>
  </cols>
  <sheetData>
    <row r="1" spans="1:7" x14ac:dyDescent="0.2">
      <c r="A1" s="19" t="s">
        <v>47</v>
      </c>
      <c r="B1" s="19"/>
      <c r="C1" s="19"/>
      <c r="D1" s="19"/>
      <c r="E1" s="19"/>
      <c r="F1" s="19"/>
      <c r="G1" s="19"/>
    </row>
    <row r="2" spans="1:7" x14ac:dyDescent="0.2">
      <c r="B2" s="19" t="s">
        <v>1</v>
      </c>
      <c r="C2" s="19"/>
      <c r="D2" s="19"/>
      <c r="E2" s="19"/>
      <c r="F2" s="19"/>
      <c r="G2" s="19"/>
    </row>
    <row r="3" spans="1:7" x14ac:dyDescent="0.2">
      <c r="A3" s="10"/>
      <c r="B3" s="24" t="s">
        <v>14</v>
      </c>
      <c r="C3" s="21"/>
      <c r="D3" s="21"/>
      <c r="E3" s="24" t="s">
        <v>15</v>
      </c>
      <c r="F3" s="21"/>
      <c r="G3" s="21"/>
    </row>
    <row r="4" spans="1:7" x14ac:dyDescent="0.2">
      <c r="A4" s="10" t="s">
        <v>48</v>
      </c>
      <c r="B4" s="4">
        <v>1.0800000000000001E-2</v>
      </c>
      <c r="C4" s="4">
        <v>7.0000000000000001E-3</v>
      </c>
      <c r="D4" s="4">
        <v>7.1000000000000004E-3</v>
      </c>
      <c r="E4" s="4">
        <v>1.0055000000000001</v>
      </c>
      <c r="F4" s="4">
        <v>0.9224</v>
      </c>
      <c r="G4" s="4">
        <v>0.91720000000000002</v>
      </c>
    </row>
    <row r="5" spans="1:7" ht="18.75" x14ac:dyDescent="0.35">
      <c r="A5" s="10" t="s">
        <v>29</v>
      </c>
      <c r="B5" s="4">
        <v>2.9600000000000001E-2</v>
      </c>
      <c r="C5" s="4">
        <v>2.171E-2</v>
      </c>
      <c r="D5" s="4">
        <v>6.4229999999999995E-2</v>
      </c>
      <c r="E5" s="4">
        <v>1.01275</v>
      </c>
      <c r="F5" s="4">
        <v>1.0058</v>
      </c>
      <c r="G5" s="4">
        <v>1.05884</v>
      </c>
    </row>
    <row r="6" spans="1:7" ht="18.75" x14ac:dyDescent="0.35">
      <c r="A6" s="10" t="s">
        <v>49</v>
      </c>
      <c r="B6" s="4">
        <v>2.0500000000000001E-2</v>
      </c>
      <c r="C6" s="4">
        <v>1.67E-2</v>
      </c>
      <c r="D6" s="4">
        <v>5.7000000000000002E-3</v>
      </c>
      <c r="E6" s="4">
        <v>0.6411</v>
      </c>
      <c r="F6" s="4">
        <v>0.99160000000000004</v>
      </c>
      <c r="G6" s="4">
        <v>0.63859999999999995</v>
      </c>
    </row>
    <row r="7" spans="1:7" ht="18.75" x14ac:dyDescent="0.35">
      <c r="A7" s="10" t="s">
        <v>32</v>
      </c>
      <c r="B7" s="4">
        <v>8.4400000000000003E-2</v>
      </c>
      <c r="C7" s="4">
        <v>7.2899999999999996E-3</v>
      </c>
      <c r="D7" s="4">
        <v>7.0000000000000001E-3</v>
      </c>
      <c r="E7" s="4">
        <v>0.91300000000000003</v>
      </c>
      <c r="F7" s="4">
        <v>0.94477</v>
      </c>
      <c r="G7" s="4">
        <v>1.0521199999999999</v>
      </c>
    </row>
  </sheetData>
  <mergeCells count="4">
    <mergeCell ref="B3:D3"/>
    <mergeCell ref="E3:G3"/>
    <mergeCell ref="B2:G2"/>
    <mergeCell ref="A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35CA5-611F-4784-859C-6660810345F0}">
  <dimension ref="A1:D10"/>
  <sheetViews>
    <sheetView workbookViewId="0">
      <selection sqref="A1:D2"/>
    </sheetView>
  </sheetViews>
  <sheetFormatPr defaultRowHeight="14.25" x14ac:dyDescent="0.2"/>
  <cols>
    <col min="1" max="4" width="23.7109375" style="1" customWidth="1"/>
    <col min="5" max="16384" width="9.140625" style="1"/>
  </cols>
  <sheetData>
    <row r="1" spans="1:4" x14ac:dyDescent="0.2">
      <c r="A1" s="19" t="s">
        <v>50</v>
      </c>
      <c r="B1" s="19"/>
      <c r="C1" s="19"/>
      <c r="D1" s="19"/>
    </row>
    <row r="2" spans="1:4" x14ac:dyDescent="0.2">
      <c r="A2" s="19" t="s">
        <v>20</v>
      </c>
      <c r="B2" s="19"/>
      <c r="C2" s="19"/>
      <c r="D2" s="19"/>
    </row>
    <row r="3" spans="1:4" x14ac:dyDescent="0.2">
      <c r="A3" s="5" t="s">
        <v>51</v>
      </c>
      <c r="B3" s="5" t="s">
        <v>51</v>
      </c>
      <c r="C3" s="5" t="s">
        <v>52</v>
      </c>
      <c r="D3" s="5" t="s">
        <v>53</v>
      </c>
    </row>
    <row r="4" spans="1:4" x14ac:dyDescent="0.2">
      <c r="A4" s="4">
        <v>9.1698000000000002E-2</v>
      </c>
      <c r="B4" s="4">
        <v>0.244286</v>
      </c>
      <c r="C4" s="4">
        <v>0.23294100000000001</v>
      </c>
      <c r="D4" s="4">
        <v>8.2297999999999996E-2</v>
      </c>
    </row>
    <row r="5" spans="1:4" x14ac:dyDescent="0.2">
      <c r="A5" s="4">
        <v>0.13924300000000001</v>
      </c>
      <c r="B5" s="4">
        <v>0.22377</v>
      </c>
      <c r="C5" s="4">
        <v>0.166292</v>
      </c>
      <c r="D5" s="4">
        <v>7.5273000000000007E-2</v>
      </c>
    </row>
    <row r="6" spans="1:4" x14ac:dyDescent="0.2">
      <c r="A6" s="4">
        <v>0.12787899999999999</v>
      </c>
      <c r="B6" s="4">
        <v>0.18487200000000001</v>
      </c>
      <c r="C6" s="4">
        <v>0.293709</v>
      </c>
      <c r="D6" s="4">
        <v>9.3307000000000001E-2</v>
      </c>
    </row>
    <row r="7" spans="1:4" x14ac:dyDescent="0.2">
      <c r="A7" s="4">
        <v>5.7845000000000001E-2</v>
      </c>
      <c r="B7" s="4">
        <v>0.189189</v>
      </c>
      <c r="C7" s="4">
        <v>0.26128600000000002</v>
      </c>
      <c r="D7" s="4">
        <v>0.11294800000000001</v>
      </c>
    </row>
    <row r="8" spans="1:4" x14ac:dyDescent="0.2">
      <c r="A8" s="4">
        <v>0.12643699999999999</v>
      </c>
      <c r="B8" s="4">
        <v>0.19966700000000001</v>
      </c>
      <c r="C8" s="4">
        <v>0.17227999999999999</v>
      </c>
      <c r="D8" s="4">
        <v>0.124533</v>
      </c>
    </row>
    <row r="9" spans="1:4" x14ac:dyDescent="0.2">
      <c r="A9" s="4">
        <v>0.113541</v>
      </c>
      <c r="B9" s="4">
        <v>0.22427</v>
      </c>
      <c r="C9" s="4">
        <v>0.17754700000000001</v>
      </c>
      <c r="D9" s="4">
        <v>7.5137999999999996E-2</v>
      </c>
    </row>
    <row r="10" spans="1:4" x14ac:dyDescent="0.2">
      <c r="A10" s="4">
        <v>6.1302000000000002E-2</v>
      </c>
      <c r="B10" s="4">
        <v>0.247831</v>
      </c>
      <c r="C10" s="4">
        <v>0.19489000000000001</v>
      </c>
      <c r="D10" s="4">
        <v>6.5822000000000006E-2</v>
      </c>
    </row>
  </sheetData>
  <mergeCells count="2">
    <mergeCell ref="A1:D1"/>
    <mergeCell ref="A2:D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3A8D4-61CF-461D-A451-3ED848B79516}">
  <dimension ref="A1:C11"/>
  <sheetViews>
    <sheetView workbookViewId="0">
      <selection activeCell="I39" sqref="I39"/>
    </sheetView>
  </sheetViews>
  <sheetFormatPr defaultRowHeight="14.25" x14ac:dyDescent="0.2"/>
  <cols>
    <col min="1" max="3" width="30.7109375" style="1" customWidth="1"/>
    <col min="4" max="16384" width="9.140625" style="1"/>
  </cols>
  <sheetData>
    <row r="1" spans="1:3" x14ac:dyDescent="0.2">
      <c r="A1" s="19" t="s">
        <v>50</v>
      </c>
      <c r="B1" s="19"/>
      <c r="C1" s="19"/>
    </row>
    <row r="2" spans="1:3" x14ac:dyDescent="0.2">
      <c r="A2" s="19" t="s">
        <v>20</v>
      </c>
      <c r="B2" s="19"/>
      <c r="C2" s="19"/>
    </row>
    <row r="3" spans="1:3" ht="37.5" x14ac:dyDescent="0.35">
      <c r="A3" s="12" t="s">
        <v>54</v>
      </c>
      <c r="B3" s="12" t="s">
        <v>55</v>
      </c>
      <c r="C3" s="12" t="s">
        <v>56</v>
      </c>
    </row>
    <row r="4" spans="1:3" x14ac:dyDescent="0.2">
      <c r="A4" s="4">
        <v>0.14222799999999999</v>
      </c>
      <c r="B4" s="4">
        <v>0.121153</v>
      </c>
      <c r="C4" s="4">
        <v>4.1078999999999997E-2</v>
      </c>
    </row>
    <row r="5" spans="1:3" x14ac:dyDescent="0.2">
      <c r="A5" s="4">
        <v>0.132879</v>
      </c>
      <c r="B5" s="4">
        <v>0.10571</v>
      </c>
      <c r="C5" s="4">
        <v>6.4496999999999999E-2</v>
      </c>
    </row>
    <row r="6" spans="1:3" x14ac:dyDescent="0.2">
      <c r="A6" s="4">
        <v>9.7108E-2</v>
      </c>
      <c r="B6" s="4">
        <v>0.106339</v>
      </c>
      <c r="C6" s="4">
        <v>5.5881E-2</v>
      </c>
    </row>
    <row r="7" spans="1:3" x14ac:dyDescent="0.2">
      <c r="A7" s="4">
        <v>0.103379</v>
      </c>
      <c r="B7" s="4">
        <v>0.12648999999999999</v>
      </c>
      <c r="C7" s="4">
        <v>8.4846000000000005E-2</v>
      </c>
    </row>
    <row r="8" spans="1:3" x14ac:dyDescent="0.2">
      <c r="A8" s="4">
        <v>0.12867799999999999</v>
      </c>
      <c r="B8" s="4">
        <v>9.3800999999999995E-2</v>
      </c>
      <c r="C8" s="4">
        <v>5.3088999999999997E-2</v>
      </c>
    </row>
    <row r="9" spans="1:3" x14ac:dyDescent="0.2">
      <c r="A9" s="4">
        <v>0.107999</v>
      </c>
      <c r="B9" s="4">
        <v>0.111716</v>
      </c>
      <c r="C9" s="4">
        <v>5.2252E-2</v>
      </c>
    </row>
    <row r="10" spans="1:3" x14ac:dyDescent="0.2">
      <c r="A10" s="4">
        <v>0.224964</v>
      </c>
      <c r="B10" s="4">
        <v>0.17699699999999999</v>
      </c>
      <c r="C10" s="4">
        <v>6.4433000000000004E-2</v>
      </c>
    </row>
    <row r="11" spans="1:3" x14ac:dyDescent="0.2">
      <c r="A11" s="4">
        <v>8.0860000000000001E-2</v>
      </c>
      <c r="B11" s="4">
        <v>0.19900799999999999</v>
      </c>
      <c r="C11" s="4">
        <v>4.9526000000000001E-2</v>
      </c>
    </row>
  </sheetData>
  <mergeCells count="2">
    <mergeCell ref="A1:C1"/>
    <mergeCell ref="A2:C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EE741-B59C-4D0B-84CA-DC56A60287C8}">
  <dimension ref="A1:F14"/>
  <sheetViews>
    <sheetView workbookViewId="0">
      <selection activeCell="D18" sqref="D18"/>
    </sheetView>
  </sheetViews>
  <sheetFormatPr defaultRowHeight="14.25" x14ac:dyDescent="0.2"/>
  <cols>
    <col min="1" max="6" width="22.7109375" style="1" customWidth="1"/>
    <col min="7" max="16384" width="9.140625" style="1"/>
  </cols>
  <sheetData>
    <row r="1" spans="1:6" x14ac:dyDescent="0.2">
      <c r="A1" s="19" t="s">
        <v>57</v>
      </c>
      <c r="B1" s="19"/>
      <c r="C1" s="19"/>
      <c r="D1" s="19"/>
      <c r="E1" s="19"/>
      <c r="F1" s="19"/>
    </row>
    <row r="2" spans="1:6" ht="15.75" customHeight="1" x14ac:dyDescent="0.2">
      <c r="A2" s="24" t="s">
        <v>58</v>
      </c>
      <c r="B2" s="21"/>
      <c r="C2" s="21"/>
      <c r="D2" s="21"/>
      <c r="E2" s="21"/>
      <c r="F2" s="21"/>
    </row>
    <row r="3" spans="1:6" ht="18.75" x14ac:dyDescent="0.35">
      <c r="A3" s="5" t="s">
        <v>23</v>
      </c>
      <c r="B3" s="5" t="s">
        <v>59</v>
      </c>
      <c r="C3" s="5" t="s">
        <v>29</v>
      </c>
      <c r="D3" s="5" t="s">
        <v>49</v>
      </c>
      <c r="E3" s="5" t="s">
        <v>32</v>
      </c>
      <c r="F3" s="6" t="s">
        <v>24</v>
      </c>
    </row>
    <row r="4" spans="1:6" x14ac:dyDescent="0.2">
      <c r="A4" s="13">
        <v>754.98820000000001</v>
      </c>
      <c r="B4" s="13">
        <v>877.28300000000002</v>
      </c>
      <c r="C4" s="13">
        <v>239.36490000000001</v>
      </c>
      <c r="D4" s="13">
        <v>7.6984079999999997</v>
      </c>
      <c r="E4" s="13">
        <v>121.066</v>
      </c>
      <c r="F4" s="13">
        <v>20.523140000000001</v>
      </c>
    </row>
    <row r="5" spans="1:6" x14ac:dyDescent="0.2">
      <c r="A5" s="13">
        <v>600.76739999999995</v>
      </c>
      <c r="B5" s="13">
        <v>349.86099999999999</v>
      </c>
      <c r="C5" s="13">
        <v>478.61959999999999</v>
      </c>
      <c r="D5" s="13">
        <v>46.194609999999997</v>
      </c>
      <c r="E5" s="13">
        <v>35.94464</v>
      </c>
      <c r="F5" s="13">
        <v>39.507060000000003</v>
      </c>
    </row>
    <row r="6" spans="1:6" x14ac:dyDescent="0.2">
      <c r="A6" s="13">
        <v>200.8794</v>
      </c>
      <c r="B6" s="13">
        <v>485.76920000000001</v>
      </c>
      <c r="C6" s="13">
        <v>527.24400000000003</v>
      </c>
      <c r="D6" s="13">
        <v>20.08971</v>
      </c>
      <c r="E6" s="13">
        <v>62.541649999999997</v>
      </c>
      <c r="F6" s="13">
        <v>63.532919999999997</v>
      </c>
    </row>
    <row r="7" spans="1:6" x14ac:dyDescent="0.2">
      <c r="A7" s="13">
        <v>529.55600000000004</v>
      </c>
      <c r="B7" s="13"/>
      <c r="C7" s="13"/>
      <c r="D7" s="13"/>
      <c r="E7" s="13"/>
      <c r="F7" s="13"/>
    </row>
    <row r="8" spans="1:6" x14ac:dyDescent="0.2">
      <c r="A8" s="14"/>
      <c r="B8" s="14"/>
      <c r="C8" s="14"/>
      <c r="D8" s="14"/>
      <c r="E8" s="14"/>
      <c r="F8" s="14"/>
    </row>
    <row r="9" spans="1:6" ht="16.5" x14ac:dyDescent="0.2">
      <c r="A9" s="25" t="s">
        <v>60</v>
      </c>
      <c r="B9" s="26"/>
      <c r="C9" s="26"/>
      <c r="D9" s="26"/>
      <c r="E9" s="26"/>
      <c r="F9" s="26"/>
    </row>
    <row r="10" spans="1:6" ht="18.75" x14ac:dyDescent="0.35">
      <c r="A10" s="18" t="s">
        <v>23</v>
      </c>
      <c r="B10" s="18" t="s">
        <v>59</v>
      </c>
      <c r="C10" s="18" t="s">
        <v>29</v>
      </c>
      <c r="D10" s="18" t="s">
        <v>49</v>
      </c>
      <c r="E10" s="18" t="s">
        <v>32</v>
      </c>
      <c r="F10" s="18" t="s">
        <v>24</v>
      </c>
    </row>
    <row r="11" spans="1:6" x14ac:dyDescent="0.2">
      <c r="A11" s="13">
        <v>208.87979999999999</v>
      </c>
      <c r="B11" s="13">
        <v>260.52339999999998</v>
      </c>
      <c r="C11" s="13">
        <v>14.013540000000001</v>
      </c>
      <c r="D11" s="13">
        <v>6.7650319999999997</v>
      </c>
      <c r="E11" s="13">
        <v>4.4828739999999998</v>
      </c>
      <c r="F11" s="13">
        <v>19.088629999999998</v>
      </c>
    </row>
    <row r="12" spans="1:6" x14ac:dyDescent="0.2">
      <c r="A12" s="13">
        <v>273.45240000000001</v>
      </c>
      <c r="B12" s="13">
        <v>260.95030000000003</v>
      </c>
      <c r="C12" s="13">
        <v>20.273849999999999</v>
      </c>
      <c r="D12" s="13">
        <v>5.7811820000000003</v>
      </c>
      <c r="E12" s="13">
        <v>2.788376</v>
      </c>
      <c r="F12" s="13">
        <v>40.726520000000001</v>
      </c>
    </row>
    <row r="13" spans="1:6" x14ac:dyDescent="0.2">
      <c r="A13" s="13">
        <v>426.06479999999999</v>
      </c>
      <c r="B13" s="13">
        <v>167.06659999999999</v>
      </c>
      <c r="C13" s="13">
        <v>21.891839999999998</v>
      </c>
      <c r="D13" s="13">
        <v>5.8354559999999998</v>
      </c>
      <c r="E13" s="13">
        <v>3.194423</v>
      </c>
      <c r="F13" s="13">
        <v>9.5987779999999994</v>
      </c>
    </row>
    <row r="14" spans="1:6" x14ac:dyDescent="0.2">
      <c r="A14" s="13">
        <v>309.7337</v>
      </c>
      <c r="B14" s="13"/>
      <c r="C14" s="13"/>
      <c r="D14" s="13"/>
      <c r="E14" s="13"/>
      <c r="F14" s="13"/>
    </row>
  </sheetData>
  <mergeCells count="3">
    <mergeCell ref="A2:F2"/>
    <mergeCell ref="A9:F9"/>
    <mergeCell ref="A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849C6-2B14-4EB2-B64F-64D39EA13526}">
  <dimension ref="A1:I31"/>
  <sheetViews>
    <sheetView workbookViewId="0">
      <selection activeCell="I4" sqref="I4"/>
    </sheetView>
  </sheetViews>
  <sheetFormatPr defaultRowHeight="14.25" x14ac:dyDescent="0.2"/>
  <cols>
    <col min="1" max="1" width="18.7109375" style="1" customWidth="1"/>
    <col min="2" max="2" width="20" style="1" customWidth="1"/>
    <col min="3" max="3" width="9.140625" style="1" customWidth="1"/>
    <col min="4" max="16384" width="9.140625" style="1"/>
  </cols>
  <sheetData>
    <row r="1" spans="1:9" x14ac:dyDescent="0.2">
      <c r="A1" s="19" t="s">
        <v>34</v>
      </c>
      <c r="B1" s="19"/>
      <c r="C1" s="19"/>
      <c r="D1" s="19"/>
      <c r="E1" s="19"/>
      <c r="F1" s="19"/>
      <c r="G1" s="19"/>
      <c r="H1" s="19"/>
      <c r="I1" s="19"/>
    </row>
    <row r="2" spans="1:9" x14ac:dyDescent="0.2">
      <c r="B2" s="19" t="s">
        <v>20</v>
      </c>
      <c r="C2" s="19"/>
      <c r="D2" s="19"/>
      <c r="E2" s="19"/>
      <c r="F2" s="19"/>
      <c r="G2" s="19"/>
    </row>
    <row r="3" spans="1:9" x14ac:dyDescent="0.2">
      <c r="A3" s="1" t="s">
        <v>7</v>
      </c>
      <c r="B3" s="1" t="s">
        <v>16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I3" s="1" t="s">
        <v>67</v>
      </c>
    </row>
    <row r="4" spans="1:9" x14ac:dyDescent="0.2">
      <c r="A4" s="7" t="s">
        <v>19</v>
      </c>
      <c r="B4" s="4">
        <v>0.21576200000000001</v>
      </c>
      <c r="C4" s="4">
        <v>0.19827500000000001</v>
      </c>
      <c r="D4" s="4">
        <v>0.195743</v>
      </c>
      <c r="E4" s="8"/>
      <c r="F4" s="8"/>
      <c r="G4" s="8"/>
      <c r="H4" s="8"/>
      <c r="I4" s="8">
        <f>AVERAGE(B4:D4)</f>
        <v>0.20326</v>
      </c>
    </row>
    <row r="5" spans="1:9" x14ac:dyDescent="0.2">
      <c r="A5" s="1">
        <v>2</v>
      </c>
      <c r="B5" s="8">
        <v>0.25377091688809417</v>
      </c>
      <c r="C5" s="8">
        <v>0.22476480190613901</v>
      </c>
      <c r="D5" s="8">
        <v>0.24228229241344418</v>
      </c>
      <c r="E5" s="8">
        <v>0.2609900298885181</v>
      </c>
      <c r="F5" s="8"/>
      <c r="G5" s="8"/>
      <c r="H5" s="8"/>
      <c r="I5" s="8">
        <f>AVERAGE(B5:E5)</f>
        <v>0.24545201027404889</v>
      </c>
    </row>
    <row r="6" spans="1:9" x14ac:dyDescent="0.2">
      <c r="A6" s="1">
        <v>3</v>
      </c>
      <c r="B6" s="8">
        <v>0.16112413327058903</v>
      </c>
      <c r="C6" s="8">
        <v>0.1847761520227294</v>
      </c>
      <c r="D6" s="8">
        <v>0.24286528302251234</v>
      </c>
      <c r="E6" s="8"/>
      <c r="F6" s="8"/>
      <c r="G6" s="8"/>
      <c r="H6" s="8"/>
      <c r="I6" s="8">
        <f>AVERAGE(B6:D6)</f>
        <v>0.19625518943861023</v>
      </c>
    </row>
    <row r="7" spans="1:9" x14ac:dyDescent="0.2">
      <c r="A7" s="1">
        <v>4</v>
      </c>
      <c r="B7" s="8">
        <v>0.24475463612987941</v>
      </c>
      <c r="C7" s="8">
        <v>0.20100957715313075</v>
      </c>
      <c r="D7" s="8">
        <v>0.25567187097208055</v>
      </c>
      <c r="E7" s="8"/>
      <c r="F7" s="8"/>
      <c r="G7" s="8"/>
      <c r="H7" s="8"/>
      <c r="I7" s="8">
        <f>AVERAGE(B7:D7)</f>
        <v>0.23381202808503024</v>
      </c>
    </row>
    <row r="8" spans="1:9" x14ac:dyDescent="0.2">
      <c r="B8" s="8"/>
      <c r="C8" s="8"/>
      <c r="D8" s="8"/>
      <c r="E8" s="8"/>
      <c r="F8" s="8"/>
      <c r="G8" s="8"/>
      <c r="H8" s="8"/>
      <c r="I8" s="8"/>
    </row>
    <row r="9" spans="1:9" ht="18.75" x14ac:dyDescent="0.35">
      <c r="A9" s="1" t="s">
        <v>21</v>
      </c>
      <c r="B9" s="8"/>
      <c r="C9" s="8"/>
      <c r="D9" s="8"/>
      <c r="E9" s="8"/>
      <c r="F9" s="8"/>
      <c r="G9" s="8"/>
      <c r="H9" s="8"/>
      <c r="I9" s="8"/>
    </row>
    <row r="10" spans="1:9" x14ac:dyDescent="0.2">
      <c r="A10" s="1">
        <v>1</v>
      </c>
      <c r="B10" s="4">
        <v>7.1248000000000006E-2</v>
      </c>
      <c r="C10" s="4">
        <v>7.0443000000000006E-2</v>
      </c>
      <c r="D10" s="4">
        <v>6.8225999999999995E-2</v>
      </c>
      <c r="E10" s="4">
        <v>9.6686999999999995E-2</v>
      </c>
      <c r="F10" s="4">
        <v>7.3007000000000002E-2</v>
      </c>
      <c r="G10" s="8"/>
      <c r="H10" s="8"/>
      <c r="I10" s="8">
        <f>AVERAGE(B10:F10)</f>
        <v>7.5922199999999995E-2</v>
      </c>
    </row>
    <row r="11" spans="1:9" x14ac:dyDescent="0.2">
      <c r="A11" s="1">
        <v>2</v>
      </c>
      <c r="B11" s="8">
        <v>7.1737985005009858E-2</v>
      </c>
      <c r="C11" s="8">
        <v>5.884488908043832E-2</v>
      </c>
      <c r="D11" s="8">
        <v>6.2102910289342679E-2</v>
      </c>
      <c r="E11" s="8"/>
      <c r="F11" s="8"/>
      <c r="G11" s="8"/>
      <c r="H11" s="8"/>
      <c r="I11" s="8">
        <f>AVERAGE(B11:D11)</f>
        <v>6.4228594791596941E-2</v>
      </c>
    </row>
    <row r="12" spans="1:9" x14ac:dyDescent="0.2">
      <c r="A12" s="1">
        <v>3</v>
      </c>
      <c r="B12" s="8">
        <v>7.2231769529505663E-2</v>
      </c>
      <c r="C12" s="8">
        <v>7.1753174732486255E-2</v>
      </c>
      <c r="D12" s="8">
        <v>7.1421020679990219E-2</v>
      </c>
      <c r="E12" s="8"/>
      <c r="F12" s="8"/>
      <c r="G12" s="8"/>
      <c r="H12" s="8"/>
      <c r="I12" s="8">
        <f>AVERAGE(B12:D12)</f>
        <v>7.180198831399405E-2</v>
      </c>
    </row>
    <row r="13" spans="1:9" x14ac:dyDescent="0.2">
      <c r="A13" s="1">
        <v>4</v>
      </c>
      <c r="B13" s="8">
        <v>6.9238358219992177E-2</v>
      </c>
      <c r="C13" s="8">
        <v>7.2508594489562053E-2</v>
      </c>
      <c r="D13" s="8">
        <v>6.5877696417969547E-2</v>
      </c>
      <c r="E13" s="8">
        <v>5.2795259494439598E-2</v>
      </c>
      <c r="F13" s="8"/>
      <c r="G13" s="8"/>
      <c r="H13" s="8"/>
      <c r="I13" s="8">
        <f>AVERAGE(B13:E13)</f>
        <v>6.5104977155490837E-2</v>
      </c>
    </row>
    <row r="14" spans="1:9" x14ac:dyDescent="0.2">
      <c r="B14" s="8"/>
      <c r="C14" s="8"/>
      <c r="D14" s="8"/>
      <c r="E14" s="8"/>
      <c r="F14" s="8"/>
      <c r="G14" s="8"/>
      <c r="H14" s="8"/>
      <c r="I14" s="8"/>
    </row>
    <row r="15" spans="1:9" ht="18.75" x14ac:dyDescent="0.35">
      <c r="A15" s="1" t="s">
        <v>64</v>
      </c>
      <c r="B15" s="8"/>
      <c r="C15" s="8"/>
      <c r="D15" s="8"/>
      <c r="E15" s="8"/>
      <c r="F15" s="8"/>
      <c r="G15" s="8"/>
      <c r="H15" s="8"/>
      <c r="I15" s="8"/>
    </row>
    <row r="16" spans="1:9" x14ac:dyDescent="0.2">
      <c r="A16" s="1">
        <v>1</v>
      </c>
      <c r="B16" s="4">
        <v>0.17760600000000001</v>
      </c>
      <c r="C16" s="4">
        <v>0.13871700000000001</v>
      </c>
      <c r="D16" s="4">
        <v>0.12200900000000001</v>
      </c>
      <c r="E16" s="4">
        <v>0.14442199999999999</v>
      </c>
      <c r="F16" s="4">
        <v>0.20566899999999999</v>
      </c>
      <c r="G16" s="4">
        <v>0.123006</v>
      </c>
      <c r="H16" s="8"/>
      <c r="I16" s="8">
        <f>AVERAGE(B16:G16)</f>
        <v>0.15190483333333335</v>
      </c>
    </row>
    <row r="17" spans="1:9" x14ac:dyDescent="0.2">
      <c r="A17" s="1">
        <v>2</v>
      </c>
      <c r="B17" s="8">
        <v>0.26075544709838167</v>
      </c>
      <c r="C17" s="8">
        <v>0.25629137874895985</v>
      </c>
      <c r="D17" s="8">
        <v>0.24778002050700002</v>
      </c>
      <c r="E17" s="8"/>
      <c r="F17" s="8"/>
      <c r="G17" s="8"/>
      <c r="H17" s="8"/>
      <c r="I17" s="8">
        <f>AVERAGE(B17:D17)</f>
        <v>0.25494228211811382</v>
      </c>
    </row>
    <row r="18" spans="1:9" x14ac:dyDescent="0.2">
      <c r="A18" s="1">
        <v>3</v>
      </c>
      <c r="B18" s="8">
        <v>0.25617457861737652</v>
      </c>
      <c r="C18" s="8">
        <v>0.29510345736762494</v>
      </c>
      <c r="D18" s="8">
        <v>0.23900794505154049</v>
      </c>
      <c r="E18" s="8"/>
      <c r="F18" s="8"/>
      <c r="G18" s="8"/>
      <c r="H18" s="8"/>
      <c r="I18" s="8">
        <f>AVERAGE(B18:D18)</f>
        <v>0.26342866034551399</v>
      </c>
    </row>
    <row r="19" spans="1:9" x14ac:dyDescent="0.2">
      <c r="A19" s="1">
        <v>4</v>
      </c>
      <c r="B19" s="8">
        <v>0.25162810591755391</v>
      </c>
      <c r="C19" s="8">
        <v>0.25847309177020139</v>
      </c>
      <c r="D19" s="8">
        <v>0.25068884958054705</v>
      </c>
      <c r="E19" s="8"/>
      <c r="F19" s="8"/>
      <c r="G19" s="8"/>
      <c r="H19" s="8"/>
      <c r="I19" s="8">
        <f>AVERAGE(B19:D19)</f>
        <v>0.25359668242276745</v>
      </c>
    </row>
    <row r="20" spans="1:9" x14ac:dyDescent="0.2">
      <c r="B20" s="8"/>
      <c r="C20" s="8"/>
      <c r="D20" s="8"/>
      <c r="E20" s="8"/>
      <c r="F20" s="8"/>
      <c r="G20" s="8"/>
      <c r="H20" s="8"/>
      <c r="I20" s="8"/>
    </row>
    <row r="21" spans="1:9" ht="18.75" x14ac:dyDescent="0.35">
      <c r="A21" s="1" t="s">
        <v>63</v>
      </c>
      <c r="B21" s="8"/>
      <c r="C21" s="8"/>
      <c r="D21" s="8"/>
      <c r="E21" s="8"/>
      <c r="F21" s="8"/>
      <c r="G21" s="8"/>
      <c r="H21" s="8"/>
      <c r="I21" s="8"/>
    </row>
    <row r="22" spans="1:9" x14ac:dyDescent="0.2">
      <c r="A22" s="1">
        <v>1</v>
      </c>
      <c r="B22" s="4">
        <v>6.7510000000000001E-2</v>
      </c>
      <c r="C22" s="4">
        <v>6.4843999999999999E-2</v>
      </c>
      <c r="D22" s="4">
        <v>7.8223000000000001E-2</v>
      </c>
      <c r="E22" s="4">
        <v>6.1177000000000002E-2</v>
      </c>
      <c r="F22" s="4">
        <v>7.4717000000000006E-2</v>
      </c>
      <c r="G22" s="8"/>
      <c r="H22" s="8"/>
      <c r="I22" s="8">
        <f>AVERAGE(B22:F22)</f>
        <v>6.92942E-2</v>
      </c>
    </row>
    <row r="23" spans="1:9" x14ac:dyDescent="0.2">
      <c r="A23" s="1">
        <v>2</v>
      </c>
      <c r="B23" s="8">
        <v>7.7815826006478517E-2</v>
      </c>
      <c r="C23" s="8">
        <v>6.9395706208553634E-2</v>
      </c>
      <c r="D23" s="8">
        <v>8.1556711127824227E-2</v>
      </c>
      <c r="E23" s="8"/>
      <c r="F23" s="8"/>
      <c r="G23" s="8"/>
      <c r="H23" s="8"/>
      <c r="I23" s="8">
        <f>AVERAGE(B23:D23)</f>
        <v>7.6256081114285459E-2</v>
      </c>
    </row>
    <row r="24" spans="1:9" x14ac:dyDescent="0.2">
      <c r="A24" s="1">
        <v>3</v>
      </c>
      <c r="B24" s="8">
        <v>9.4462166213916177E-2</v>
      </c>
      <c r="C24" s="8">
        <v>9.5280645812804862E-2</v>
      </c>
      <c r="D24" s="8">
        <v>6.4327501389318573E-2</v>
      </c>
      <c r="E24" s="8"/>
      <c r="F24" s="8"/>
      <c r="G24" s="8"/>
      <c r="H24" s="8"/>
      <c r="I24" s="8">
        <f>AVERAGE(B24:D24)</f>
        <v>8.4690104472013208E-2</v>
      </c>
    </row>
    <row r="25" spans="1:9" x14ac:dyDescent="0.2">
      <c r="A25" s="1">
        <v>4</v>
      </c>
      <c r="B25" s="8">
        <v>5.5478909408807786E-2</v>
      </c>
      <c r="C25" s="8">
        <v>5.5925993503171859E-2</v>
      </c>
      <c r="D25" s="8">
        <v>6.9029176962554659E-2</v>
      </c>
      <c r="E25" s="8"/>
      <c r="F25" s="8"/>
      <c r="G25" s="8"/>
      <c r="H25" s="8"/>
      <c r="I25" s="8">
        <f>AVERAGE(B25:D25)</f>
        <v>6.0144693291511432E-2</v>
      </c>
    </row>
    <row r="26" spans="1:9" x14ac:dyDescent="0.2">
      <c r="B26" s="8"/>
      <c r="C26" s="8"/>
      <c r="D26" s="8"/>
      <c r="E26" s="8"/>
      <c r="F26" s="8"/>
      <c r="G26" s="8"/>
      <c r="H26" s="8"/>
      <c r="I26" s="8"/>
    </row>
    <row r="27" spans="1:9" ht="18.75" x14ac:dyDescent="0.35">
      <c r="A27" s="1" t="s">
        <v>22</v>
      </c>
      <c r="B27" s="8"/>
      <c r="C27" s="8"/>
      <c r="D27" s="8"/>
      <c r="E27" s="8"/>
      <c r="F27" s="8"/>
      <c r="G27" s="8"/>
      <c r="H27" s="8"/>
      <c r="I27" s="8"/>
    </row>
    <row r="28" spans="1:9" x14ac:dyDescent="0.2">
      <c r="A28" s="1">
        <v>1</v>
      </c>
      <c r="B28" s="4">
        <v>0.178901</v>
      </c>
      <c r="C28" s="4">
        <v>0.263625</v>
      </c>
      <c r="D28" s="4">
        <v>0.21382499999999999</v>
      </c>
      <c r="E28" s="4">
        <v>0.23503599999999999</v>
      </c>
      <c r="F28" s="4">
        <v>0.22781299999999999</v>
      </c>
      <c r="G28" s="8"/>
      <c r="H28" s="8"/>
      <c r="I28" s="8">
        <f>AVERAGE(B28:F28)</f>
        <v>0.22383999999999998</v>
      </c>
    </row>
    <row r="29" spans="1:9" x14ac:dyDescent="0.2">
      <c r="A29" s="1">
        <v>2</v>
      </c>
      <c r="B29" s="8">
        <v>0.22012231765494358</v>
      </c>
      <c r="C29" s="8">
        <v>0.34252910650426177</v>
      </c>
      <c r="D29" s="8">
        <v>0.25958401403326159</v>
      </c>
      <c r="E29" s="8"/>
      <c r="F29" s="8"/>
      <c r="G29" s="8"/>
      <c r="H29" s="8"/>
      <c r="I29" s="8">
        <f>AVERAGE(B29:D29)</f>
        <v>0.27407847939748897</v>
      </c>
    </row>
    <row r="30" spans="1:9" x14ac:dyDescent="0.2">
      <c r="A30" s="1">
        <v>3</v>
      </c>
      <c r="B30" s="8">
        <v>0.3925603482390187</v>
      </c>
      <c r="C30" s="8">
        <v>0.25894423999359617</v>
      </c>
      <c r="D30" s="8">
        <v>0.27205089165182111</v>
      </c>
      <c r="E30" s="8"/>
      <c r="F30" s="8"/>
      <c r="G30" s="8"/>
      <c r="H30" s="8"/>
      <c r="I30" s="8">
        <f>AVERAGE(B30:D30)</f>
        <v>0.30785182662814536</v>
      </c>
    </row>
    <row r="31" spans="1:9" x14ac:dyDescent="0.2">
      <c r="A31" s="1">
        <v>4</v>
      </c>
      <c r="B31" s="8">
        <v>0.16524897855805062</v>
      </c>
      <c r="C31" s="8">
        <v>0.2149619958457922</v>
      </c>
      <c r="D31" s="8">
        <v>0.40379022999952929</v>
      </c>
      <c r="E31" s="8">
        <v>0.27944477851272798</v>
      </c>
      <c r="F31" s="8"/>
      <c r="G31" s="8"/>
      <c r="H31" s="8"/>
      <c r="I31" s="8">
        <f>AVERAGE(B31:E31)</f>
        <v>0.26586149572902507</v>
      </c>
    </row>
  </sheetData>
  <mergeCells count="2">
    <mergeCell ref="B2:G2"/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29589-CC5C-4859-A78D-B8D4397E265E}">
  <dimension ref="A1:M1273"/>
  <sheetViews>
    <sheetView topLeftCell="A85" workbookViewId="0">
      <selection activeCell="K3" sqref="K3"/>
    </sheetView>
  </sheetViews>
  <sheetFormatPr defaultRowHeight="14.25" x14ac:dyDescent="0.2"/>
  <cols>
    <col min="1" max="13" width="12.7109375" style="1" customWidth="1"/>
    <col min="14" max="16384" width="9.140625" style="1"/>
  </cols>
  <sheetData>
    <row r="1" spans="1:13" x14ac:dyDescent="0.2">
      <c r="A1" s="19" t="s">
        <v>3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x14ac:dyDescent="0.2">
      <c r="A2" s="19" t="s">
        <v>68</v>
      </c>
      <c r="B2" s="19"/>
      <c r="D2" s="19" t="s">
        <v>69</v>
      </c>
      <c r="E2" s="19"/>
      <c r="F2" s="19"/>
      <c r="H2" s="19" t="s">
        <v>70</v>
      </c>
      <c r="I2" s="19"/>
      <c r="K2" s="19" t="s">
        <v>71</v>
      </c>
      <c r="L2" s="19"/>
      <c r="M2" s="19"/>
    </row>
    <row r="3" spans="1:13" x14ac:dyDescent="0.2">
      <c r="A3" s="5" t="s">
        <v>2</v>
      </c>
      <c r="B3" s="5" t="s">
        <v>3</v>
      </c>
      <c r="D3" s="5" t="s">
        <v>4</v>
      </c>
      <c r="E3" s="5" t="s">
        <v>2</v>
      </c>
      <c r="F3" s="5" t="s">
        <v>3</v>
      </c>
      <c r="H3" s="5" t="s">
        <v>2</v>
      </c>
      <c r="I3" s="5" t="s">
        <v>3</v>
      </c>
      <c r="K3" s="5" t="s">
        <v>4</v>
      </c>
      <c r="L3" s="5" t="s">
        <v>2</v>
      </c>
      <c r="M3" s="5" t="s">
        <v>3</v>
      </c>
    </row>
    <row r="4" spans="1:13" x14ac:dyDescent="0.2">
      <c r="A4" s="9">
        <v>6.7828650000000001</v>
      </c>
      <c r="B4" s="9">
        <v>-2.24844</v>
      </c>
      <c r="D4" s="6">
        <v>-10</v>
      </c>
      <c r="E4" s="16">
        <v>0</v>
      </c>
      <c r="F4" s="16">
        <v>0.109375</v>
      </c>
      <c r="G4" s="15"/>
      <c r="H4" s="9">
        <v>199.1242</v>
      </c>
      <c r="I4" s="9">
        <v>-13.616300000000001</v>
      </c>
      <c r="K4" s="6">
        <v>-30</v>
      </c>
      <c r="L4" s="16">
        <v>0</v>
      </c>
      <c r="M4" s="16">
        <v>5.5415617128463497E-2</v>
      </c>
    </row>
    <row r="5" spans="1:13" x14ac:dyDescent="0.2">
      <c r="A5" s="9">
        <v>14.475479999999999</v>
      </c>
      <c r="B5" s="9">
        <v>-0.21643999999999999</v>
      </c>
      <c r="D5" s="6">
        <v>0</v>
      </c>
      <c r="E5" s="16">
        <v>4.9877350776778399E-2</v>
      </c>
      <c r="F5" s="16">
        <v>0.73263888888888895</v>
      </c>
      <c r="G5" s="15"/>
      <c r="H5" s="9">
        <v>170.7723</v>
      </c>
      <c r="I5" s="9">
        <v>-6.6955400000000003</v>
      </c>
      <c r="K5" s="6">
        <v>-20</v>
      </c>
      <c r="L5" s="16">
        <v>0</v>
      </c>
      <c r="M5" s="16">
        <v>0.35642317380352601</v>
      </c>
    </row>
    <row r="6" spans="1:13" x14ac:dyDescent="0.2">
      <c r="A6" s="9">
        <v>12.093999999999999</v>
      </c>
      <c r="B6" s="9">
        <v>-0.34059</v>
      </c>
      <c r="D6" s="6">
        <v>10</v>
      </c>
      <c r="E6" s="16">
        <v>0.55519215044971404</v>
      </c>
      <c r="F6" s="16">
        <v>9.0277777777777804E-2</v>
      </c>
      <c r="G6" s="15"/>
      <c r="H6" s="9">
        <v>155.6995</v>
      </c>
      <c r="I6" s="9">
        <v>-7.7891000000000004</v>
      </c>
      <c r="K6" s="6">
        <v>-10</v>
      </c>
      <c r="L6" s="16">
        <v>0</v>
      </c>
      <c r="M6" s="16">
        <v>0.579345088161209</v>
      </c>
    </row>
    <row r="7" spans="1:13" x14ac:dyDescent="0.2">
      <c r="A7" s="9">
        <v>5.8201219999999996</v>
      </c>
      <c r="B7" s="9">
        <v>-2.5848399999999998</v>
      </c>
      <c r="D7" s="6">
        <v>20</v>
      </c>
      <c r="E7" s="16">
        <v>0.25674570727718699</v>
      </c>
      <c r="F7" s="16">
        <v>3.3854166666666699E-2</v>
      </c>
      <c r="G7" s="15"/>
      <c r="H7" s="9">
        <v>175.08009999999999</v>
      </c>
      <c r="I7" s="9">
        <v>-10.989800000000001</v>
      </c>
      <c r="K7" s="6">
        <v>0</v>
      </c>
      <c r="L7" s="16">
        <v>0</v>
      </c>
      <c r="M7" s="16">
        <v>8.8161209068010095E-3</v>
      </c>
    </row>
    <row r="8" spans="1:13" x14ac:dyDescent="0.2">
      <c r="A8" s="9">
        <v>25.739850000000001</v>
      </c>
      <c r="B8" s="9">
        <v>-1.3839600000000001</v>
      </c>
      <c r="D8" s="6">
        <v>30</v>
      </c>
      <c r="E8" s="16">
        <v>5.80539656582175E-2</v>
      </c>
      <c r="F8" s="16">
        <v>1.5625E-2</v>
      </c>
      <c r="G8" s="15"/>
      <c r="H8" s="9">
        <v>160.0984</v>
      </c>
      <c r="I8" s="9">
        <v>-11.1921</v>
      </c>
      <c r="K8" s="6">
        <v>10</v>
      </c>
      <c r="L8" s="16">
        <v>0</v>
      </c>
      <c r="M8" s="16">
        <v>0</v>
      </c>
    </row>
    <row r="9" spans="1:13" x14ac:dyDescent="0.2">
      <c r="A9" s="9">
        <v>7.1119199999999996</v>
      </c>
      <c r="B9" s="9">
        <v>-1.0606500000000001</v>
      </c>
      <c r="D9" s="6">
        <v>40</v>
      </c>
      <c r="E9" s="16">
        <v>3.1888798037612402E-2</v>
      </c>
      <c r="F9" s="16">
        <v>6.9444444444444397E-3</v>
      </c>
      <c r="G9" s="15"/>
      <c r="H9" s="9">
        <v>186.64169999999999</v>
      </c>
      <c r="I9" s="9">
        <v>-9.8655399999999993</v>
      </c>
      <c r="K9" s="6">
        <v>20</v>
      </c>
      <c r="L9" s="16">
        <v>0</v>
      </c>
      <c r="M9" s="16">
        <v>0</v>
      </c>
    </row>
    <row r="10" spans="1:13" x14ac:dyDescent="0.2">
      <c r="A10" s="9">
        <v>4.4971819999999996</v>
      </c>
      <c r="B10" s="9">
        <v>-0.69694</v>
      </c>
      <c r="D10" s="6">
        <v>50</v>
      </c>
      <c r="E10" s="16">
        <v>2.3712183156173301E-2</v>
      </c>
      <c r="F10" s="16">
        <v>6.9444444444444397E-3</v>
      </c>
      <c r="G10" s="15"/>
      <c r="H10" s="9">
        <v>168.39150000000001</v>
      </c>
      <c r="I10" s="9">
        <v>-6.1671699999999996</v>
      </c>
      <c r="K10" s="6">
        <v>30</v>
      </c>
      <c r="L10" s="16">
        <v>0</v>
      </c>
      <c r="M10" s="16">
        <v>0</v>
      </c>
    </row>
    <row r="11" spans="1:13" x14ac:dyDescent="0.2">
      <c r="A11" s="9">
        <v>12.788919999999999</v>
      </c>
      <c r="B11" s="9">
        <v>-2.6592099999999999</v>
      </c>
      <c r="D11" s="6">
        <v>60</v>
      </c>
      <c r="E11" s="16">
        <v>1.39002452984464E-2</v>
      </c>
      <c r="F11" s="16">
        <v>1.7361111111111099E-3</v>
      </c>
      <c r="G11" s="15"/>
      <c r="H11" s="9">
        <v>156.29159999999999</v>
      </c>
      <c r="I11" s="9">
        <v>-21.256799999999998</v>
      </c>
      <c r="K11" s="6">
        <v>40</v>
      </c>
      <c r="L11" s="16">
        <v>0</v>
      </c>
      <c r="M11" s="16">
        <v>0</v>
      </c>
    </row>
    <row r="12" spans="1:13" x14ac:dyDescent="0.2">
      <c r="A12" s="9">
        <v>20.873449999999998</v>
      </c>
      <c r="B12" s="9">
        <v>0.222715</v>
      </c>
      <c r="D12" s="6">
        <v>70</v>
      </c>
      <c r="E12" s="16">
        <v>1.0629599345870801E-2</v>
      </c>
      <c r="F12" s="16">
        <v>2.60416666666667E-3</v>
      </c>
      <c r="G12" s="15"/>
      <c r="H12" s="9">
        <v>152.6875</v>
      </c>
      <c r="I12" s="9">
        <v>-13.196300000000001</v>
      </c>
      <c r="K12" s="6">
        <v>50</v>
      </c>
      <c r="L12" s="16">
        <v>1.29198966408269E-3</v>
      </c>
      <c r="M12" s="16">
        <v>0</v>
      </c>
    </row>
    <row r="13" spans="1:13" x14ac:dyDescent="0.2">
      <c r="A13" s="9">
        <v>10.81691</v>
      </c>
      <c r="B13" s="9">
        <v>-1.63791</v>
      </c>
      <c r="E13" s="15"/>
      <c r="F13" s="15"/>
      <c r="G13" s="15"/>
      <c r="H13" s="9">
        <v>155.49109999999999</v>
      </c>
      <c r="I13" s="9">
        <v>-13.558</v>
      </c>
      <c r="K13" s="6">
        <v>60</v>
      </c>
      <c r="L13" s="16">
        <v>0</v>
      </c>
      <c r="M13" s="16">
        <v>0</v>
      </c>
    </row>
    <row r="14" spans="1:13" x14ac:dyDescent="0.2">
      <c r="A14" s="9">
        <v>19.61908</v>
      </c>
      <c r="B14" s="9">
        <v>-0.80984999999999996</v>
      </c>
      <c r="E14" s="15"/>
      <c r="F14" s="15"/>
      <c r="G14" s="15"/>
      <c r="H14" s="9">
        <v>151.25909999999999</v>
      </c>
      <c r="I14" s="9">
        <v>-11.664199999999999</v>
      </c>
      <c r="K14" s="6">
        <v>70</v>
      </c>
      <c r="L14" s="16">
        <v>1.29198966408269E-3</v>
      </c>
      <c r="M14" s="16">
        <v>0</v>
      </c>
    </row>
    <row r="15" spans="1:13" x14ac:dyDescent="0.2">
      <c r="A15" s="9">
        <v>40.266289999999998</v>
      </c>
      <c r="B15" s="9">
        <v>-0.94472</v>
      </c>
      <c r="E15" s="15"/>
      <c r="F15" s="15"/>
      <c r="G15" s="15"/>
      <c r="H15" s="9">
        <v>138.2381</v>
      </c>
      <c r="I15" s="9">
        <v>-6.4951999999999996</v>
      </c>
      <c r="K15" s="6">
        <v>80</v>
      </c>
      <c r="L15" s="16">
        <v>1.29198966408269E-2</v>
      </c>
      <c r="M15" s="16">
        <v>0</v>
      </c>
    </row>
    <row r="16" spans="1:13" x14ac:dyDescent="0.2">
      <c r="A16" s="9">
        <v>13.931789999999999</v>
      </c>
      <c r="B16" s="9">
        <v>0.38021700000000003</v>
      </c>
      <c r="E16" s="15"/>
      <c r="F16" s="15"/>
      <c r="G16" s="15"/>
      <c r="H16" s="9">
        <v>138.70330000000001</v>
      </c>
      <c r="I16" s="9">
        <v>-6.7205599999999999</v>
      </c>
      <c r="K16" s="6">
        <v>90</v>
      </c>
      <c r="L16" s="16">
        <v>1.5503875968992199E-2</v>
      </c>
      <c r="M16" s="16">
        <v>0</v>
      </c>
    </row>
    <row r="17" spans="1:13" x14ac:dyDescent="0.2">
      <c r="A17" s="9">
        <v>15.88396</v>
      </c>
      <c r="B17" s="9">
        <v>-4.5769999999999998E-2</v>
      </c>
      <c r="E17" s="15"/>
      <c r="F17" s="15"/>
      <c r="G17" s="15"/>
      <c r="H17" s="9">
        <v>190.96619999999999</v>
      </c>
      <c r="I17" s="9">
        <v>-9.3915000000000006</v>
      </c>
      <c r="K17" s="6">
        <v>100</v>
      </c>
      <c r="L17" s="16">
        <v>2.58397932816537E-2</v>
      </c>
      <c r="M17" s="16">
        <v>0</v>
      </c>
    </row>
    <row r="18" spans="1:13" x14ac:dyDescent="0.2">
      <c r="A18" s="9">
        <v>8.8754329999999992</v>
      </c>
      <c r="B18" s="9">
        <v>0.54496800000000001</v>
      </c>
      <c r="E18" s="15"/>
      <c r="F18" s="15"/>
      <c r="G18" s="15"/>
      <c r="H18" s="9">
        <v>159.59389999999999</v>
      </c>
      <c r="I18" s="9">
        <v>-14.4336</v>
      </c>
      <c r="K18" s="6">
        <v>110</v>
      </c>
      <c r="L18" s="16">
        <v>3.1007751937984499E-2</v>
      </c>
      <c r="M18" s="16">
        <v>0</v>
      </c>
    </row>
    <row r="19" spans="1:13" x14ac:dyDescent="0.2">
      <c r="A19" s="9">
        <v>10.94285</v>
      </c>
      <c r="B19" s="9">
        <v>-2.3287900000000001</v>
      </c>
      <c r="E19" s="15"/>
      <c r="F19" s="15"/>
      <c r="G19" s="15"/>
      <c r="H19" s="9">
        <v>149.53710000000001</v>
      </c>
      <c r="I19" s="9">
        <v>-14.6366</v>
      </c>
      <c r="K19" s="6">
        <v>120</v>
      </c>
      <c r="L19" s="16">
        <v>4.3927648578811401E-2</v>
      </c>
      <c r="M19" s="16">
        <v>0</v>
      </c>
    </row>
    <row r="20" spans="1:13" x14ac:dyDescent="0.2">
      <c r="A20" s="9">
        <v>14.64926</v>
      </c>
      <c r="B20" s="9">
        <v>-0.67589999999999995</v>
      </c>
      <c r="E20" s="15"/>
      <c r="F20" s="15"/>
      <c r="G20" s="15"/>
      <c r="H20" s="9">
        <v>165.11859999999999</v>
      </c>
      <c r="I20" s="9">
        <v>-6.0705600000000004</v>
      </c>
      <c r="K20" s="6">
        <v>130</v>
      </c>
      <c r="L20" s="16">
        <v>6.0723514211886299E-2</v>
      </c>
      <c r="M20" s="16">
        <v>0</v>
      </c>
    </row>
    <row r="21" spans="1:13" x14ac:dyDescent="0.2">
      <c r="A21" s="9">
        <v>8.6973950000000002</v>
      </c>
      <c r="B21" s="9">
        <v>-1.5147900000000001</v>
      </c>
      <c r="E21" s="15"/>
      <c r="F21" s="15"/>
      <c r="G21" s="15"/>
      <c r="H21" s="9">
        <v>162.35339999999999</v>
      </c>
      <c r="I21" s="9">
        <v>-7.3095800000000004</v>
      </c>
      <c r="K21" s="6">
        <v>140</v>
      </c>
      <c r="L21" s="16">
        <v>5.1679586563307497E-2</v>
      </c>
      <c r="M21" s="16">
        <v>0</v>
      </c>
    </row>
    <row r="22" spans="1:13" x14ac:dyDescent="0.2">
      <c r="A22" s="9">
        <v>18.190650000000002</v>
      </c>
      <c r="B22" s="9">
        <v>-1.8113600000000001</v>
      </c>
      <c r="E22" s="15"/>
      <c r="F22" s="15"/>
      <c r="G22" s="15"/>
      <c r="H22" s="9">
        <v>154.45249999999999</v>
      </c>
      <c r="I22" s="9">
        <v>-7.7637099999999997</v>
      </c>
      <c r="K22" s="6">
        <v>150</v>
      </c>
      <c r="L22" s="16">
        <v>5.8139534883720902E-2</v>
      </c>
      <c r="M22" s="16">
        <v>0</v>
      </c>
    </row>
    <row r="23" spans="1:13" x14ac:dyDescent="0.2">
      <c r="A23" s="9">
        <v>11.88246</v>
      </c>
      <c r="B23" s="9">
        <v>0.20517099999999999</v>
      </c>
      <c r="E23" s="15"/>
      <c r="F23" s="15"/>
      <c r="G23" s="15"/>
      <c r="H23" s="9">
        <v>142.50479999999999</v>
      </c>
      <c r="I23" s="9">
        <v>-11.042</v>
      </c>
      <c r="K23" s="6">
        <v>160</v>
      </c>
      <c r="L23" s="16">
        <v>4.90956072351421E-2</v>
      </c>
      <c r="M23" s="16">
        <v>0</v>
      </c>
    </row>
    <row r="24" spans="1:13" x14ac:dyDescent="0.2">
      <c r="A24" s="9">
        <v>59.976750000000003</v>
      </c>
      <c r="B24" s="9">
        <v>-1.0517399999999999</v>
      </c>
      <c r="E24" s="15"/>
      <c r="F24" s="15"/>
      <c r="G24" s="15"/>
      <c r="H24" s="9">
        <v>149.53890000000001</v>
      </c>
      <c r="I24" s="9">
        <v>-20.29</v>
      </c>
      <c r="K24" s="6">
        <v>170</v>
      </c>
      <c r="L24" s="16">
        <v>4.2635658914728702E-2</v>
      </c>
      <c r="M24" s="16">
        <v>0</v>
      </c>
    </row>
    <row r="25" spans="1:13" x14ac:dyDescent="0.2">
      <c r="A25" s="9">
        <v>17.979430000000001</v>
      </c>
      <c r="B25" s="9">
        <v>-1.8061400000000001</v>
      </c>
      <c r="E25" s="15"/>
      <c r="F25" s="15"/>
      <c r="G25" s="15"/>
      <c r="H25" s="9">
        <v>156.0085</v>
      </c>
      <c r="I25" s="9">
        <v>-13.146800000000001</v>
      </c>
      <c r="K25" s="6">
        <v>180</v>
      </c>
      <c r="L25" s="16">
        <v>4.1343669250645997E-2</v>
      </c>
      <c r="M25" s="16">
        <v>0</v>
      </c>
    </row>
    <row r="26" spans="1:13" x14ac:dyDescent="0.2">
      <c r="A26" s="9">
        <v>20.877510000000001</v>
      </c>
      <c r="B26" s="9">
        <v>-1.3243100000000001</v>
      </c>
      <c r="E26" s="15"/>
      <c r="F26" s="15"/>
      <c r="G26" s="15"/>
      <c r="H26" s="9">
        <v>144.4059</v>
      </c>
      <c r="I26" s="9">
        <v>-6.2498199999999997</v>
      </c>
      <c r="K26" s="6">
        <v>190</v>
      </c>
      <c r="L26" s="16">
        <v>4.90956072351421E-2</v>
      </c>
      <c r="M26" s="16">
        <v>0</v>
      </c>
    </row>
    <row r="27" spans="1:13" x14ac:dyDescent="0.2">
      <c r="A27" s="9">
        <v>14.12271</v>
      </c>
      <c r="B27" s="9">
        <v>-1.6300600000000001</v>
      </c>
      <c r="E27" s="15"/>
      <c r="F27" s="15"/>
      <c r="G27" s="15"/>
      <c r="H27" s="9">
        <v>137.16550000000001</v>
      </c>
      <c r="I27" s="9">
        <v>-14.8903</v>
      </c>
      <c r="K27" s="6">
        <v>200</v>
      </c>
      <c r="L27" s="16">
        <v>4.52196382428941E-2</v>
      </c>
      <c r="M27" s="16">
        <v>0</v>
      </c>
    </row>
    <row r="28" spans="1:13" x14ac:dyDescent="0.2">
      <c r="A28" s="9">
        <v>13.3819</v>
      </c>
      <c r="B28" s="9">
        <v>-2.2374499999999999</v>
      </c>
      <c r="E28" s="15"/>
      <c r="F28" s="15"/>
      <c r="G28" s="15"/>
      <c r="H28" s="9">
        <v>137.5917</v>
      </c>
      <c r="I28" s="9">
        <v>-16.4008</v>
      </c>
      <c r="K28" s="6">
        <v>210</v>
      </c>
      <c r="L28" s="16">
        <v>4.7803617571059401E-2</v>
      </c>
      <c r="M28" s="16">
        <v>0</v>
      </c>
    </row>
    <row r="29" spans="1:13" x14ac:dyDescent="0.2">
      <c r="A29" s="9">
        <v>2.9806629999999998</v>
      </c>
      <c r="B29" s="9">
        <v>-0.31522</v>
      </c>
      <c r="E29" s="15"/>
      <c r="F29" s="15"/>
      <c r="G29" s="15"/>
      <c r="H29" s="9">
        <v>143.0651</v>
      </c>
      <c r="I29" s="9">
        <v>-14.291399999999999</v>
      </c>
      <c r="K29" s="6">
        <v>220</v>
      </c>
      <c r="L29" s="16">
        <v>4.0051679586563298E-2</v>
      </c>
      <c r="M29" s="16">
        <v>0</v>
      </c>
    </row>
    <row r="30" spans="1:13" x14ac:dyDescent="0.2">
      <c r="A30" s="9">
        <v>9.3832100000000001</v>
      </c>
      <c r="B30" s="9">
        <v>-1.0204800000000001</v>
      </c>
      <c r="E30" s="15"/>
      <c r="F30" s="15"/>
      <c r="G30" s="15"/>
      <c r="H30" s="9">
        <v>149.94720000000001</v>
      </c>
      <c r="I30" s="9">
        <v>-14.349399999999999</v>
      </c>
      <c r="K30" s="6">
        <v>230</v>
      </c>
      <c r="L30" s="16">
        <v>4.2635658914728702E-2</v>
      </c>
      <c r="M30" s="16">
        <v>0</v>
      </c>
    </row>
    <row r="31" spans="1:13" x14ac:dyDescent="0.2">
      <c r="A31" s="9">
        <v>16.64339</v>
      </c>
      <c r="B31" s="9">
        <v>-1.31785</v>
      </c>
      <c r="E31" s="15"/>
      <c r="F31" s="15"/>
      <c r="G31" s="15"/>
      <c r="H31" s="9">
        <v>144.2628</v>
      </c>
      <c r="I31" s="9">
        <v>-23.9269</v>
      </c>
      <c r="K31" s="6">
        <v>240</v>
      </c>
      <c r="L31" s="16">
        <v>3.4883720930232599E-2</v>
      </c>
      <c r="M31" s="16">
        <v>0</v>
      </c>
    </row>
    <row r="32" spans="1:13" x14ac:dyDescent="0.2">
      <c r="A32" s="9">
        <v>6.6846750000000004</v>
      </c>
      <c r="B32" s="9">
        <v>-2.2810700000000002</v>
      </c>
      <c r="E32" s="15"/>
      <c r="F32" s="15"/>
      <c r="G32" s="15"/>
      <c r="H32" s="9">
        <v>122.8853</v>
      </c>
      <c r="I32" s="9">
        <v>-11.0443</v>
      </c>
      <c r="K32" s="6">
        <v>250</v>
      </c>
      <c r="L32" s="16">
        <v>5.6847545219638203E-2</v>
      </c>
      <c r="M32" s="16">
        <v>0</v>
      </c>
    </row>
    <row r="33" spans="1:13" x14ac:dyDescent="0.2">
      <c r="A33" s="9">
        <v>11.43333</v>
      </c>
      <c r="B33" s="9">
        <v>-1.1332500000000001</v>
      </c>
      <c r="E33" s="15"/>
      <c r="F33" s="15"/>
      <c r="G33" s="15"/>
      <c r="H33" s="9">
        <v>155.4802</v>
      </c>
      <c r="I33" s="9">
        <v>-12.8041</v>
      </c>
      <c r="K33" s="6">
        <v>260</v>
      </c>
      <c r="L33" s="16">
        <v>3.8759689922480599E-2</v>
      </c>
      <c r="M33" s="16">
        <v>0</v>
      </c>
    </row>
    <row r="34" spans="1:13" x14ac:dyDescent="0.2">
      <c r="A34" s="9">
        <v>17.336110000000001</v>
      </c>
      <c r="B34" s="9">
        <v>-1.7215499999999999</v>
      </c>
      <c r="E34" s="15"/>
      <c r="F34" s="15"/>
      <c r="G34" s="15"/>
      <c r="H34" s="9">
        <v>126.6681</v>
      </c>
      <c r="I34" s="9">
        <v>-7.7041899999999996</v>
      </c>
      <c r="K34" s="6">
        <v>270</v>
      </c>
      <c r="L34" s="16">
        <v>5.0387596899224799E-2</v>
      </c>
      <c r="M34" s="16">
        <v>0</v>
      </c>
    </row>
    <row r="35" spans="1:13" x14ac:dyDescent="0.2">
      <c r="A35" s="9">
        <v>5.6218329999999996</v>
      </c>
      <c r="B35" s="9">
        <v>-0.16655</v>
      </c>
      <c r="E35" s="15"/>
      <c r="F35" s="15"/>
      <c r="G35" s="15"/>
      <c r="H35" s="9">
        <v>133.2337</v>
      </c>
      <c r="I35" s="9">
        <v>-7.6468999999999996</v>
      </c>
      <c r="K35" s="6">
        <v>280</v>
      </c>
      <c r="L35" s="16">
        <v>3.2299741602067202E-2</v>
      </c>
      <c r="M35" s="16">
        <v>0</v>
      </c>
    </row>
    <row r="36" spans="1:13" x14ac:dyDescent="0.2">
      <c r="A36" s="9">
        <v>15.831759999999999</v>
      </c>
      <c r="B36" s="9">
        <v>-2.5175399999999999</v>
      </c>
      <c r="E36" s="15"/>
      <c r="F36" s="15"/>
      <c r="G36" s="15"/>
      <c r="H36" s="9">
        <v>129.06129999999999</v>
      </c>
      <c r="I36" s="9">
        <v>-12.6973</v>
      </c>
      <c r="K36" s="6">
        <v>290</v>
      </c>
      <c r="L36" s="16">
        <v>2.7131782945736399E-2</v>
      </c>
      <c r="M36" s="16">
        <v>0</v>
      </c>
    </row>
    <row r="37" spans="1:13" x14ac:dyDescent="0.2">
      <c r="A37" s="9">
        <v>7.2426570000000003</v>
      </c>
      <c r="B37" s="9">
        <v>-1.54251</v>
      </c>
      <c r="E37" s="15"/>
      <c r="F37" s="15"/>
      <c r="G37" s="15"/>
      <c r="H37" s="9">
        <v>154.1429</v>
      </c>
      <c r="I37" s="9">
        <v>-5.9139299999999997</v>
      </c>
      <c r="K37" s="6">
        <v>300</v>
      </c>
      <c r="L37" s="16">
        <v>2.7131782945736399E-2</v>
      </c>
      <c r="M37" s="16">
        <v>0</v>
      </c>
    </row>
    <row r="38" spans="1:13" x14ac:dyDescent="0.2">
      <c r="A38" s="9">
        <v>15.874180000000001</v>
      </c>
      <c r="B38" s="9">
        <v>-2.42109</v>
      </c>
      <c r="E38" s="15"/>
      <c r="F38" s="15"/>
      <c r="G38" s="15"/>
      <c r="H38" s="9">
        <v>130.845</v>
      </c>
      <c r="I38" s="9">
        <v>-16.545300000000001</v>
      </c>
      <c r="K38" s="6">
        <v>310</v>
      </c>
      <c r="L38" s="16">
        <v>2.32558139534884E-2</v>
      </c>
      <c r="M38" s="16">
        <v>0</v>
      </c>
    </row>
    <row r="39" spans="1:13" x14ac:dyDescent="0.2">
      <c r="A39" s="9">
        <v>15.422359999999999</v>
      </c>
      <c r="B39" s="9">
        <v>-2.0653100000000002</v>
      </c>
      <c r="E39" s="15"/>
      <c r="F39" s="15"/>
      <c r="G39" s="15"/>
      <c r="H39" s="9">
        <v>132.9633</v>
      </c>
      <c r="I39" s="9">
        <v>-15.132999999999999</v>
      </c>
      <c r="K39" s="6">
        <v>320</v>
      </c>
      <c r="L39" s="16">
        <v>1.9379844961240299E-2</v>
      </c>
      <c r="M39" s="16">
        <v>0</v>
      </c>
    </row>
    <row r="40" spans="1:13" x14ac:dyDescent="0.2">
      <c r="A40" s="9">
        <v>56.01238</v>
      </c>
      <c r="B40" s="9">
        <v>-1.13788</v>
      </c>
      <c r="E40" s="15"/>
      <c r="F40" s="15"/>
      <c r="G40" s="15"/>
      <c r="H40" s="9">
        <v>76.47869</v>
      </c>
      <c r="I40" s="9">
        <v>-18.283200000000001</v>
      </c>
      <c r="K40" s="6">
        <v>330</v>
      </c>
      <c r="L40" s="16">
        <v>1.0335917312661499E-2</v>
      </c>
      <c r="M40" s="16">
        <v>0</v>
      </c>
    </row>
    <row r="41" spans="1:13" x14ac:dyDescent="0.2">
      <c r="A41" s="9">
        <v>13.52877</v>
      </c>
      <c r="B41" s="9">
        <v>-0.56694999999999995</v>
      </c>
      <c r="E41" s="15"/>
      <c r="F41" s="15"/>
      <c r="G41" s="15"/>
      <c r="H41" s="9">
        <v>132.71039999999999</v>
      </c>
      <c r="I41" s="9">
        <v>-10.014900000000001</v>
      </c>
      <c r="K41" s="6">
        <v>340</v>
      </c>
      <c r="L41" s="16">
        <v>1.16279069767442E-2</v>
      </c>
      <c r="M41" s="16">
        <v>0</v>
      </c>
    </row>
    <row r="42" spans="1:13" x14ac:dyDescent="0.2">
      <c r="A42" s="9">
        <v>18.15015</v>
      </c>
      <c r="B42" s="9">
        <v>-1.3045800000000001</v>
      </c>
      <c r="E42" s="15"/>
      <c r="F42" s="15"/>
      <c r="G42" s="15"/>
      <c r="H42" s="9">
        <v>122.619</v>
      </c>
      <c r="I42" s="9">
        <v>-21.270199999999999</v>
      </c>
      <c r="K42" s="6">
        <v>350</v>
      </c>
      <c r="L42" s="16">
        <v>3.8759689922480598E-3</v>
      </c>
      <c r="M42" s="16">
        <v>0</v>
      </c>
    </row>
    <row r="43" spans="1:13" x14ac:dyDescent="0.2">
      <c r="A43" s="9">
        <v>11.64831</v>
      </c>
      <c r="B43" s="9">
        <v>0.18756200000000001</v>
      </c>
      <c r="E43" s="15"/>
      <c r="F43" s="15"/>
      <c r="G43" s="15"/>
      <c r="H43" s="9">
        <v>116.0698</v>
      </c>
      <c r="I43" s="9">
        <v>-8.1797199999999997</v>
      </c>
      <c r="K43" s="6">
        <v>360</v>
      </c>
      <c r="L43" s="16">
        <v>1.29198966408269E-3</v>
      </c>
      <c r="M43" s="16">
        <v>0</v>
      </c>
    </row>
    <row r="44" spans="1:13" x14ac:dyDescent="0.2">
      <c r="A44" s="9">
        <v>105.85080000000001</v>
      </c>
      <c r="B44" s="9">
        <v>-1.2825</v>
      </c>
      <c r="E44" s="15"/>
      <c r="F44" s="15"/>
      <c r="G44" s="15"/>
      <c r="H44" s="9">
        <v>111.7205</v>
      </c>
      <c r="I44" s="9">
        <v>-11.238</v>
      </c>
      <c r="K44" s="6">
        <v>370</v>
      </c>
      <c r="L44" s="16">
        <v>0</v>
      </c>
      <c r="M44" s="16">
        <v>0</v>
      </c>
    </row>
    <row r="45" spans="1:13" x14ac:dyDescent="0.2">
      <c r="A45" s="9">
        <v>10.506080000000001</v>
      </c>
      <c r="B45" s="9">
        <v>19.343109999999999</v>
      </c>
      <c r="E45" s="15"/>
      <c r="F45" s="15"/>
      <c r="G45" s="15"/>
      <c r="H45" s="9">
        <v>159.19730000000001</v>
      </c>
      <c r="I45" s="9">
        <v>-13.8375</v>
      </c>
      <c r="K45" s="6">
        <v>380</v>
      </c>
      <c r="L45" s="16">
        <v>2.58397932816537E-3</v>
      </c>
      <c r="M45" s="16">
        <v>0</v>
      </c>
    </row>
    <row r="46" spans="1:13" x14ac:dyDescent="0.2">
      <c r="A46" s="9">
        <v>18.332039999999999</v>
      </c>
      <c r="B46" s="9">
        <v>-1.5049600000000001</v>
      </c>
      <c r="E46" s="15"/>
      <c r="F46" s="15"/>
      <c r="G46" s="15"/>
      <c r="H46" s="9">
        <v>151.5831</v>
      </c>
      <c r="I46" s="9">
        <v>-10.297499999999999</v>
      </c>
      <c r="L46" s="17"/>
      <c r="M46" s="17"/>
    </row>
    <row r="47" spans="1:13" x14ac:dyDescent="0.2">
      <c r="A47" s="9">
        <v>20.491520000000001</v>
      </c>
      <c r="B47" s="9">
        <v>0.12504399999999999</v>
      </c>
      <c r="E47" s="15"/>
      <c r="F47" s="15"/>
      <c r="G47" s="15"/>
      <c r="H47" s="9">
        <v>105.2041</v>
      </c>
      <c r="I47" s="9">
        <v>-8.6135599999999997</v>
      </c>
      <c r="L47" s="17"/>
      <c r="M47" s="17"/>
    </row>
    <row r="48" spans="1:13" x14ac:dyDescent="0.2">
      <c r="A48" s="9">
        <v>7.6193569999999999</v>
      </c>
      <c r="B48" s="9">
        <v>0.85403799999999996</v>
      </c>
      <c r="E48" s="15"/>
      <c r="F48" s="15"/>
      <c r="G48" s="15"/>
      <c r="H48" s="9">
        <v>119.6961</v>
      </c>
      <c r="I48" s="9">
        <v>-11.1088</v>
      </c>
      <c r="L48" s="17"/>
      <c r="M48" s="17"/>
    </row>
    <row r="49" spans="1:13" x14ac:dyDescent="0.2">
      <c r="A49" s="9">
        <v>20.677140000000001</v>
      </c>
      <c r="B49" s="9">
        <v>-0.80261000000000005</v>
      </c>
      <c r="E49" s="15"/>
      <c r="F49" s="15"/>
      <c r="G49" s="15"/>
      <c r="H49" s="9">
        <v>120.8383</v>
      </c>
      <c r="I49" s="9">
        <v>-7.0469200000000001</v>
      </c>
      <c r="L49" s="17"/>
      <c r="M49" s="17"/>
    </row>
    <row r="50" spans="1:13" x14ac:dyDescent="0.2">
      <c r="A50" s="9">
        <v>14.383900000000001</v>
      </c>
      <c r="B50" s="9">
        <v>-0.59865999999999997</v>
      </c>
      <c r="E50" s="15"/>
      <c r="F50" s="15"/>
      <c r="G50" s="15"/>
      <c r="H50" s="9">
        <v>116.3233</v>
      </c>
      <c r="I50" s="9">
        <v>-8.4980700000000002</v>
      </c>
      <c r="L50" s="17"/>
      <c r="M50" s="17"/>
    </row>
    <row r="51" spans="1:13" x14ac:dyDescent="0.2">
      <c r="A51" s="9">
        <v>8.8440600000000007</v>
      </c>
      <c r="B51" s="9">
        <v>-0.89222999999999997</v>
      </c>
      <c r="E51" s="15"/>
      <c r="F51" s="15"/>
      <c r="G51" s="15"/>
      <c r="H51" s="9">
        <v>122.6593</v>
      </c>
      <c r="I51" s="9">
        <v>-21.799099999999999</v>
      </c>
      <c r="L51" s="17"/>
      <c r="M51" s="17"/>
    </row>
    <row r="52" spans="1:13" x14ac:dyDescent="0.2">
      <c r="A52" s="9">
        <v>23.375019999999999</v>
      </c>
      <c r="B52" s="9">
        <v>0.90929000000000004</v>
      </c>
      <c r="E52" s="15"/>
      <c r="F52" s="15"/>
      <c r="G52" s="15"/>
      <c r="H52" s="9">
        <v>118.72499999999999</v>
      </c>
      <c r="I52" s="9">
        <v>-9.2906700000000004</v>
      </c>
      <c r="L52" s="17"/>
      <c r="M52" s="17"/>
    </row>
    <row r="53" spans="1:13" x14ac:dyDescent="0.2">
      <c r="A53" s="9">
        <v>143.75229999999999</v>
      </c>
      <c r="B53" s="9">
        <v>-0.86951999999999996</v>
      </c>
      <c r="E53" s="15"/>
      <c r="F53" s="15"/>
      <c r="G53" s="15"/>
      <c r="H53" s="9">
        <v>115.2921</v>
      </c>
      <c r="I53" s="9">
        <v>-20.560600000000001</v>
      </c>
      <c r="L53" s="17"/>
      <c r="M53" s="17"/>
    </row>
    <row r="54" spans="1:13" x14ac:dyDescent="0.2">
      <c r="A54" s="9">
        <v>8.1420949999999994</v>
      </c>
      <c r="B54" s="9">
        <v>-1.44469</v>
      </c>
      <c r="E54" s="15"/>
      <c r="F54" s="15"/>
      <c r="G54" s="15"/>
      <c r="H54" s="9">
        <v>110.1758</v>
      </c>
      <c r="I54" s="9">
        <v>-18.3535</v>
      </c>
      <c r="L54" s="17"/>
      <c r="M54" s="17"/>
    </row>
    <row r="55" spans="1:13" x14ac:dyDescent="0.2">
      <c r="A55" s="9">
        <v>116.09350000000001</v>
      </c>
      <c r="B55" s="9">
        <v>-0.97912999999999994</v>
      </c>
      <c r="E55" s="15"/>
      <c r="F55" s="15"/>
      <c r="G55" s="15"/>
      <c r="H55" s="9">
        <v>77.988370000000003</v>
      </c>
      <c r="I55" s="9">
        <v>-12.576599999999999</v>
      </c>
      <c r="L55" s="17"/>
      <c r="M55" s="17"/>
    </row>
    <row r="56" spans="1:13" x14ac:dyDescent="0.2">
      <c r="A56" s="9">
        <v>16.076350000000001</v>
      </c>
      <c r="B56" s="9">
        <v>2.294492</v>
      </c>
      <c r="E56" s="15"/>
      <c r="F56" s="15"/>
      <c r="G56" s="15"/>
      <c r="H56" s="9">
        <v>132.7175</v>
      </c>
      <c r="I56" s="9">
        <v>-21.3535</v>
      </c>
      <c r="L56" s="17"/>
      <c r="M56" s="17"/>
    </row>
    <row r="57" spans="1:13" x14ac:dyDescent="0.2">
      <c r="A57" s="9">
        <v>9.1098870000000005</v>
      </c>
      <c r="B57" s="9">
        <v>-1.8326899999999999</v>
      </c>
      <c r="E57" s="15"/>
      <c r="F57" s="15"/>
      <c r="G57" s="15"/>
      <c r="H57" s="9">
        <v>127.56100000000001</v>
      </c>
      <c r="I57" s="9">
        <v>-10.5604</v>
      </c>
      <c r="L57" s="17"/>
      <c r="M57" s="17"/>
    </row>
    <row r="58" spans="1:13" x14ac:dyDescent="0.2">
      <c r="A58" s="9">
        <v>33.18853</v>
      </c>
      <c r="B58" s="9">
        <v>-0.80893999999999999</v>
      </c>
      <c r="E58" s="15"/>
      <c r="F58" s="15"/>
      <c r="G58" s="15"/>
      <c r="H58" s="9">
        <v>99.350099999999998</v>
      </c>
      <c r="I58" s="9">
        <v>-13.6412</v>
      </c>
      <c r="L58" s="17"/>
      <c r="M58" s="17"/>
    </row>
    <row r="59" spans="1:13" x14ac:dyDescent="0.2">
      <c r="A59" s="9">
        <v>10.92719</v>
      </c>
      <c r="B59" s="9">
        <v>-1.55684</v>
      </c>
      <c r="E59" s="15"/>
      <c r="F59" s="15"/>
      <c r="G59" s="15"/>
      <c r="H59" s="9">
        <v>125.6998</v>
      </c>
      <c r="I59" s="9">
        <v>-15.195499999999999</v>
      </c>
      <c r="L59" s="17"/>
      <c r="M59" s="17"/>
    </row>
    <row r="60" spans="1:13" x14ac:dyDescent="0.2">
      <c r="A60" s="9">
        <v>12.37649</v>
      </c>
      <c r="B60" s="9">
        <v>-1.4189799999999999</v>
      </c>
      <c r="E60" s="15"/>
      <c r="F60" s="15"/>
      <c r="G60" s="15"/>
      <c r="H60" s="9">
        <v>142.81290000000001</v>
      </c>
      <c r="I60" s="9">
        <v>-8.7353100000000001</v>
      </c>
      <c r="L60" s="17"/>
      <c r="M60" s="17"/>
    </row>
    <row r="61" spans="1:13" x14ac:dyDescent="0.2">
      <c r="A61" s="9">
        <v>19.478179999999998</v>
      </c>
      <c r="B61" s="9">
        <v>3.3369070000000001</v>
      </c>
      <c r="E61" s="15"/>
      <c r="F61" s="15"/>
      <c r="G61" s="15"/>
      <c r="H61" s="9">
        <v>114.9601</v>
      </c>
      <c r="I61" s="9">
        <v>-16.0535</v>
      </c>
      <c r="L61" s="17"/>
      <c r="M61" s="17"/>
    </row>
    <row r="62" spans="1:13" x14ac:dyDescent="0.2">
      <c r="A62" s="9">
        <v>8.5952730000000006</v>
      </c>
      <c r="B62" s="9">
        <v>-1.79335</v>
      </c>
      <c r="E62" s="15"/>
      <c r="F62" s="15"/>
      <c r="G62" s="15"/>
      <c r="H62" s="9">
        <v>110.6747</v>
      </c>
      <c r="I62" s="9">
        <v>-7.2780899999999997</v>
      </c>
      <c r="L62" s="17"/>
      <c r="M62" s="17"/>
    </row>
    <row r="63" spans="1:13" x14ac:dyDescent="0.2">
      <c r="A63" s="9">
        <v>8.4736069999999994</v>
      </c>
      <c r="B63" s="9">
        <v>2.368843</v>
      </c>
      <c r="E63" s="15"/>
      <c r="F63" s="15"/>
      <c r="G63" s="15"/>
      <c r="H63" s="9">
        <v>129.22280000000001</v>
      </c>
      <c r="I63" s="9">
        <v>-7.1186400000000001</v>
      </c>
      <c r="L63" s="17"/>
      <c r="M63" s="17"/>
    </row>
    <row r="64" spans="1:13" x14ac:dyDescent="0.2">
      <c r="A64" s="9">
        <v>13.205270000000001</v>
      </c>
      <c r="B64" s="9">
        <v>3.9525709999999998</v>
      </c>
      <c r="E64" s="15"/>
      <c r="F64" s="15"/>
      <c r="G64" s="15"/>
      <c r="H64" s="9">
        <v>107.0718</v>
      </c>
      <c r="I64" s="9">
        <v>-20.7821</v>
      </c>
      <c r="L64" s="17"/>
      <c r="M64" s="17"/>
    </row>
    <row r="65" spans="1:13" x14ac:dyDescent="0.2">
      <c r="A65" s="9">
        <v>11.52417</v>
      </c>
      <c r="B65" s="9">
        <v>-1.8520099999999999</v>
      </c>
      <c r="E65" s="15"/>
      <c r="F65" s="15"/>
      <c r="G65" s="15"/>
      <c r="H65" s="9">
        <v>122.4935</v>
      </c>
      <c r="I65" s="9">
        <v>-12.9999</v>
      </c>
      <c r="L65" s="17"/>
      <c r="M65" s="17"/>
    </row>
    <row r="66" spans="1:13" x14ac:dyDescent="0.2">
      <c r="A66" s="9">
        <v>8.8687489999999993</v>
      </c>
      <c r="B66" s="9">
        <v>-0.84133999999999998</v>
      </c>
      <c r="E66" s="15"/>
      <c r="F66" s="15"/>
      <c r="G66" s="15"/>
      <c r="H66" s="9">
        <v>124.449</v>
      </c>
      <c r="I66" s="9">
        <v>-16.701899999999998</v>
      </c>
      <c r="L66" s="17"/>
      <c r="M66" s="17"/>
    </row>
    <row r="67" spans="1:13" x14ac:dyDescent="0.2">
      <c r="A67" s="9">
        <v>14.643319999999999</v>
      </c>
      <c r="B67" s="9">
        <v>-1.3181</v>
      </c>
      <c r="E67" s="15"/>
      <c r="F67" s="15"/>
      <c r="G67" s="15"/>
      <c r="H67" s="9">
        <v>92.256399999999999</v>
      </c>
      <c r="I67" s="9">
        <v>-14.328900000000001</v>
      </c>
      <c r="L67" s="17"/>
      <c r="M67" s="17"/>
    </row>
    <row r="68" spans="1:13" x14ac:dyDescent="0.2">
      <c r="A68" s="9">
        <v>128.06659999999999</v>
      </c>
      <c r="B68" s="9">
        <v>-0.91939000000000004</v>
      </c>
      <c r="E68" s="15"/>
      <c r="F68" s="15"/>
      <c r="G68" s="15"/>
      <c r="H68" s="9">
        <v>145.30699999999999</v>
      </c>
      <c r="I68" s="9">
        <v>-11.1859</v>
      </c>
      <c r="L68" s="17"/>
      <c r="M68" s="17"/>
    </row>
    <row r="69" spans="1:13" x14ac:dyDescent="0.2">
      <c r="A69" s="9">
        <v>8.0736790000000003</v>
      </c>
      <c r="B69" s="9">
        <v>-1.39019</v>
      </c>
      <c r="E69" s="15"/>
      <c r="F69" s="15"/>
      <c r="G69" s="15"/>
      <c r="H69" s="9">
        <v>142.06</v>
      </c>
      <c r="I69" s="9">
        <v>-11.3911</v>
      </c>
      <c r="L69" s="17"/>
      <c r="M69" s="17"/>
    </row>
    <row r="70" spans="1:13" x14ac:dyDescent="0.2">
      <c r="A70" s="9">
        <v>10.789389999999999</v>
      </c>
      <c r="B70" s="9">
        <v>5.4760929999999997</v>
      </c>
      <c r="E70" s="15"/>
      <c r="F70" s="15"/>
      <c r="G70" s="15"/>
      <c r="H70" s="9">
        <v>125.20610000000001</v>
      </c>
      <c r="I70" s="9">
        <v>-8.4812200000000004</v>
      </c>
      <c r="L70" s="17"/>
      <c r="M70" s="17"/>
    </row>
    <row r="71" spans="1:13" x14ac:dyDescent="0.2">
      <c r="A71" s="9">
        <v>35.124870000000001</v>
      </c>
      <c r="B71" s="9">
        <v>1.3259030000000001</v>
      </c>
      <c r="E71" s="15"/>
      <c r="F71" s="15"/>
      <c r="G71" s="15"/>
      <c r="H71" s="9">
        <v>129.08189999999999</v>
      </c>
      <c r="I71" s="9">
        <v>-7.34978</v>
      </c>
      <c r="L71" s="17"/>
      <c r="M71" s="17"/>
    </row>
    <row r="72" spans="1:13" x14ac:dyDescent="0.2">
      <c r="A72" s="9">
        <v>6.5323229999999999</v>
      </c>
      <c r="B72" s="9">
        <v>9.3991419999999994</v>
      </c>
      <c r="E72" s="15"/>
      <c r="F72" s="15"/>
      <c r="G72" s="15"/>
      <c r="H72" s="9">
        <v>120.2197</v>
      </c>
      <c r="I72" s="9">
        <v>-7.3742999999999999</v>
      </c>
      <c r="L72" s="17"/>
      <c r="M72" s="17"/>
    </row>
    <row r="73" spans="1:13" x14ac:dyDescent="0.2">
      <c r="A73" s="9">
        <v>14.35487</v>
      </c>
      <c r="B73" s="9">
        <v>1.1906779999999999</v>
      </c>
      <c r="E73" s="15"/>
      <c r="F73" s="15"/>
      <c r="G73" s="15"/>
      <c r="H73" s="9">
        <v>121.3734</v>
      </c>
      <c r="I73" s="9">
        <v>-12.4397</v>
      </c>
      <c r="L73" s="17"/>
      <c r="M73" s="17"/>
    </row>
    <row r="74" spans="1:13" x14ac:dyDescent="0.2">
      <c r="A74" s="9">
        <v>10.54982</v>
      </c>
      <c r="B74" s="9">
        <v>-2.14202</v>
      </c>
      <c r="E74" s="15"/>
      <c r="F74" s="15"/>
      <c r="G74" s="15"/>
      <c r="H74" s="9">
        <v>106.6741</v>
      </c>
      <c r="I74" s="9">
        <v>-7.18438</v>
      </c>
      <c r="L74" s="17"/>
      <c r="M74" s="17"/>
    </row>
    <row r="75" spans="1:13" x14ac:dyDescent="0.2">
      <c r="A75" s="9">
        <v>12.0708</v>
      </c>
      <c r="B75" s="9">
        <v>14.49358</v>
      </c>
      <c r="E75" s="15"/>
      <c r="F75" s="15"/>
      <c r="G75" s="15"/>
      <c r="H75" s="9">
        <v>126.3031</v>
      </c>
      <c r="I75" s="9">
        <v>-8.4177900000000001</v>
      </c>
      <c r="L75" s="17"/>
      <c r="M75" s="17"/>
    </row>
    <row r="76" spans="1:13" x14ac:dyDescent="0.2">
      <c r="A76" s="9">
        <v>8.6954290000000007</v>
      </c>
      <c r="B76" s="9">
        <v>2.3932609999999999</v>
      </c>
      <c r="E76" s="15"/>
      <c r="F76" s="15"/>
      <c r="G76" s="15"/>
      <c r="H76" s="9">
        <v>179.3493</v>
      </c>
      <c r="I76" s="9">
        <v>-19.6614</v>
      </c>
      <c r="L76" s="17"/>
      <c r="M76" s="17"/>
    </row>
    <row r="77" spans="1:13" x14ac:dyDescent="0.2">
      <c r="A77" s="9">
        <v>5.8446530000000001</v>
      </c>
      <c r="B77" s="9">
        <v>-2.2610399999999999</v>
      </c>
      <c r="E77" s="15"/>
      <c r="F77" s="15"/>
      <c r="G77" s="15"/>
      <c r="H77" s="9">
        <v>154.28370000000001</v>
      </c>
      <c r="I77" s="9">
        <v>-10.984400000000001</v>
      </c>
      <c r="L77" s="17"/>
      <c r="M77" s="17"/>
    </row>
    <row r="78" spans="1:13" x14ac:dyDescent="0.2">
      <c r="A78" s="9">
        <v>8.3399870000000007</v>
      </c>
      <c r="B78" s="9">
        <v>-2.3473799999999998</v>
      </c>
      <c r="E78" s="15"/>
      <c r="F78" s="15"/>
      <c r="G78" s="15"/>
      <c r="H78" s="9">
        <v>100.5902</v>
      </c>
      <c r="I78" s="9">
        <v>-17.4162</v>
      </c>
      <c r="L78" s="17"/>
      <c r="M78" s="17"/>
    </row>
    <row r="79" spans="1:13" x14ac:dyDescent="0.2">
      <c r="A79" s="9">
        <v>18.15399</v>
      </c>
      <c r="B79" s="9">
        <v>3.456242</v>
      </c>
      <c r="E79" s="15"/>
      <c r="F79" s="15"/>
      <c r="G79" s="15"/>
      <c r="H79" s="9">
        <v>103.81699999999999</v>
      </c>
      <c r="I79" s="9">
        <v>-15.3565</v>
      </c>
      <c r="L79" s="17"/>
      <c r="M79" s="17"/>
    </row>
    <row r="80" spans="1:13" x14ac:dyDescent="0.2">
      <c r="A80" s="9">
        <v>64.86506</v>
      </c>
      <c r="B80" s="9">
        <v>28.952570000000001</v>
      </c>
      <c r="E80" s="15"/>
      <c r="F80" s="15"/>
      <c r="G80" s="15"/>
      <c r="H80" s="9">
        <v>141.64279999999999</v>
      </c>
      <c r="I80" s="9">
        <v>-11.314</v>
      </c>
      <c r="L80" s="17"/>
      <c r="M80" s="17"/>
    </row>
    <row r="81" spans="1:13" x14ac:dyDescent="0.2">
      <c r="A81" s="9">
        <v>8.4922730000000008</v>
      </c>
      <c r="B81" s="9">
        <v>4.7729000000000001E-2</v>
      </c>
      <c r="E81" s="15"/>
      <c r="F81" s="15"/>
      <c r="G81" s="15"/>
      <c r="H81" s="9">
        <v>91.94753</v>
      </c>
      <c r="I81" s="9">
        <v>-14.726599999999999</v>
      </c>
      <c r="L81" s="17"/>
      <c r="M81" s="17"/>
    </row>
    <row r="82" spans="1:13" x14ac:dyDescent="0.2">
      <c r="A82" s="9">
        <v>10.43929</v>
      </c>
      <c r="B82" s="9">
        <v>62.997950000000003</v>
      </c>
      <c r="E82" s="15"/>
      <c r="F82" s="15"/>
      <c r="G82" s="15"/>
      <c r="H82" s="9">
        <v>83.049710000000005</v>
      </c>
      <c r="I82" s="9">
        <v>-21.0547</v>
      </c>
      <c r="L82" s="17"/>
      <c r="M82" s="17"/>
    </row>
    <row r="83" spans="1:13" x14ac:dyDescent="0.2">
      <c r="A83" s="9">
        <v>8.7774000000000001</v>
      </c>
      <c r="B83" s="9">
        <v>-0.81708000000000003</v>
      </c>
      <c r="E83" s="15"/>
      <c r="F83" s="15"/>
      <c r="G83" s="15"/>
      <c r="H83" s="9">
        <v>85.995000000000005</v>
      </c>
      <c r="I83" s="9">
        <v>-13.3561</v>
      </c>
      <c r="L83" s="17"/>
      <c r="M83" s="17"/>
    </row>
    <row r="84" spans="1:13" x14ac:dyDescent="0.2">
      <c r="A84" s="9">
        <v>13.06447</v>
      </c>
      <c r="B84" s="9">
        <v>-2.2380399999999998</v>
      </c>
      <c r="E84" s="15"/>
      <c r="F84" s="15"/>
      <c r="G84" s="15"/>
      <c r="H84" s="9">
        <v>106.908</v>
      </c>
      <c r="I84" s="9">
        <v>-12.9351</v>
      </c>
      <c r="L84" s="17"/>
      <c r="M84" s="17"/>
    </row>
    <row r="85" spans="1:13" x14ac:dyDescent="0.2">
      <c r="A85" s="9">
        <v>9.17394</v>
      </c>
      <c r="B85" s="9">
        <v>1.7411140000000001</v>
      </c>
      <c r="E85" s="15"/>
      <c r="F85" s="15"/>
      <c r="G85" s="15"/>
      <c r="H85" s="9">
        <v>92.637820000000005</v>
      </c>
      <c r="I85" s="9">
        <v>-21.552</v>
      </c>
      <c r="L85" s="17"/>
      <c r="M85" s="17"/>
    </row>
    <row r="86" spans="1:13" x14ac:dyDescent="0.2">
      <c r="A86" s="9">
        <v>13.670070000000001</v>
      </c>
      <c r="B86" s="9">
        <v>-1.4513499999999999</v>
      </c>
      <c r="E86" s="15"/>
      <c r="F86" s="15"/>
      <c r="G86" s="15"/>
      <c r="H86" s="9">
        <v>134.99109999999999</v>
      </c>
      <c r="I86" s="9">
        <v>-6.6984000000000004</v>
      </c>
      <c r="L86" s="17"/>
      <c r="M86" s="17"/>
    </row>
    <row r="87" spans="1:13" x14ac:dyDescent="0.2">
      <c r="A87" s="9">
        <v>16.10886</v>
      </c>
      <c r="B87" s="9">
        <v>-1.0465</v>
      </c>
      <c r="E87" s="15"/>
      <c r="F87" s="15"/>
      <c r="G87" s="15"/>
      <c r="H87" s="9">
        <v>92.627449999999996</v>
      </c>
      <c r="I87" s="9">
        <v>-15.9847</v>
      </c>
      <c r="L87" s="17"/>
      <c r="M87" s="17"/>
    </row>
    <row r="88" spans="1:13" x14ac:dyDescent="0.2">
      <c r="A88" s="9">
        <v>23.191089999999999</v>
      </c>
      <c r="B88" s="9">
        <v>5.499485</v>
      </c>
      <c r="E88" s="15"/>
      <c r="F88" s="15"/>
      <c r="G88" s="15"/>
      <c r="H88" s="9">
        <v>91.339799999999997</v>
      </c>
      <c r="I88" s="9">
        <v>-6.1944999999999997</v>
      </c>
      <c r="L88" s="17"/>
      <c r="M88" s="17"/>
    </row>
    <row r="89" spans="1:13" x14ac:dyDescent="0.2">
      <c r="A89" s="9">
        <v>11.60628</v>
      </c>
      <c r="B89" s="9">
        <v>1.8389770000000001</v>
      </c>
      <c r="E89" s="15"/>
      <c r="F89" s="15"/>
      <c r="G89" s="15"/>
      <c r="H89" s="9">
        <v>80.275019999999998</v>
      </c>
      <c r="I89" s="9">
        <v>-14.1061</v>
      </c>
      <c r="L89" s="17"/>
      <c r="M89" s="17"/>
    </row>
    <row r="90" spans="1:13" x14ac:dyDescent="0.2">
      <c r="A90" s="9">
        <v>8.4721229999999998</v>
      </c>
      <c r="B90" s="9">
        <v>-1.79833</v>
      </c>
      <c r="E90" s="15"/>
      <c r="F90" s="15"/>
      <c r="G90" s="15"/>
      <c r="H90" s="9">
        <v>80.569770000000005</v>
      </c>
      <c r="I90" s="9">
        <v>-7.1579699999999997</v>
      </c>
      <c r="L90" s="17"/>
      <c r="M90" s="17"/>
    </row>
    <row r="91" spans="1:13" x14ac:dyDescent="0.2">
      <c r="A91" s="9">
        <v>17.947179999999999</v>
      </c>
      <c r="B91" s="9">
        <v>-0.79854000000000003</v>
      </c>
      <c r="E91" s="15"/>
      <c r="F91" s="15"/>
      <c r="G91" s="15"/>
      <c r="H91" s="9">
        <v>180.06819999999999</v>
      </c>
      <c r="I91" s="9">
        <v>-22.200700000000001</v>
      </c>
      <c r="L91" s="17"/>
      <c r="M91" s="17"/>
    </row>
    <row r="92" spans="1:13" x14ac:dyDescent="0.2">
      <c r="A92" s="9">
        <v>9.5305759999999999</v>
      </c>
      <c r="B92" s="9">
        <v>-1.5092399999999999</v>
      </c>
      <c r="E92" s="15"/>
      <c r="F92" s="15"/>
      <c r="G92" s="15"/>
      <c r="H92" s="9">
        <v>171.20590000000001</v>
      </c>
      <c r="I92" s="9">
        <v>-24.5548</v>
      </c>
      <c r="L92" s="17"/>
      <c r="M92" s="17"/>
    </row>
    <row r="93" spans="1:13" x14ac:dyDescent="0.2">
      <c r="A93" s="9">
        <v>35.37377</v>
      </c>
      <c r="B93" s="9">
        <v>-2.7040899999999999</v>
      </c>
      <c r="E93" s="15"/>
      <c r="F93" s="15"/>
      <c r="G93" s="15"/>
      <c r="H93" s="9">
        <v>168.8878</v>
      </c>
      <c r="I93" s="9">
        <v>-12.4404</v>
      </c>
      <c r="L93" s="17"/>
      <c r="M93" s="17"/>
    </row>
    <row r="94" spans="1:13" x14ac:dyDescent="0.2">
      <c r="A94" s="9">
        <v>16.969799999999999</v>
      </c>
      <c r="B94" s="9">
        <v>-1.46898</v>
      </c>
      <c r="E94" s="15"/>
      <c r="F94" s="15"/>
      <c r="G94" s="15"/>
      <c r="H94" s="9">
        <v>147.62430000000001</v>
      </c>
      <c r="I94" s="9">
        <v>-15.445</v>
      </c>
      <c r="L94" s="17"/>
      <c r="M94" s="17"/>
    </row>
    <row r="95" spans="1:13" x14ac:dyDescent="0.2">
      <c r="A95" s="9">
        <v>54.744259999999997</v>
      </c>
      <c r="B95" s="9">
        <v>-1.4584699999999999</v>
      </c>
      <c r="E95" s="15"/>
      <c r="F95" s="15"/>
      <c r="G95" s="15"/>
      <c r="H95" s="9">
        <v>155.3776</v>
      </c>
      <c r="I95" s="9">
        <v>-13.906499999999999</v>
      </c>
      <c r="L95" s="17"/>
      <c r="M95" s="17"/>
    </row>
    <row r="96" spans="1:13" x14ac:dyDescent="0.2">
      <c r="A96" s="9">
        <v>29.974889999999998</v>
      </c>
      <c r="B96" s="9">
        <v>-2.8536999999999999</v>
      </c>
      <c r="E96" s="15"/>
      <c r="F96" s="15"/>
      <c r="G96" s="15"/>
      <c r="H96" s="9">
        <v>153.80930000000001</v>
      </c>
      <c r="I96" s="9">
        <v>-13.8794</v>
      </c>
      <c r="L96" s="17"/>
      <c r="M96" s="17"/>
    </row>
    <row r="97" spans="1:13" x14ac:dyDescent="0.2">
      <c r="A97" s="9">
        <v>10.5031</v>
      </c>
      <c r="B97" s="9">
        <v>0.10478899999999999</v>
      </c>
      <c r="E97" s="15"/>
      <c r="F97" s="15"/>
      <c r="G97" s="15"/>
      <c r="H97" s="9">
        <v>142.6275</v>
      </c>
      <c r="I97" s="9">
        <v>-12.3652</v>
      </c>
      <c r="L97" s="17"/>
      <c r="M97" s="17"/>
    </row>
    <row r="98" spans="1:13" x14ac:dyDescent="0.2">
      <c r="A98" s="9">
        <v>12.64057</v>
      </c>
      <c r="B98" s="9">
        <v>-2.8822800000000002</v>
      </c>
      <c r="E98" s="15"/>
      <c r="F98" s="15"/>
      <c r="G98" s="15"/>
      <c r="H98" s="9">
        <v>154.92140000000001</v>
      </c>
      <c r="I98" s="9">
        <v>-12.842499999999999</v>
      </c>
      <c r="L98" s="17"/>
      <c r="M98" s="17"/>
    </row>
    <row r="99" spans="1:13" x14ac:dyDescent="0.2">
      <c r="A99" s="9">
        <v>9.5424860000000002</v>
      </c>
      <c r="B99" s="9">
        <v>12.573779999999999</v>
      </c>
      <c r="E99" s="15"/>
      <c r="F99" s="15"/>
      <c r="G99" s="15"/>
      <c r="H99" s="9">
        <v>141.41399999999999</v>
      </c>
      <c r="I99" s="9">
        <v>-24.448699999999999</v>
      </c>
      <c r="L99" s="17"/>
      <c r="M99" s="17"/>
    </row>
    <row r="100" spans="1:13" x14ac:dyDescent="0.2">
      <c r="A100" s="9">
        <v>17.078710000000001</v>
      </c>
      <c r="B100" s="9">
        <v>-1.97177</v>
      </c>
      <c r="E100" s="15"/>
      <c r="F100" s="15"/>
      <c r="G100" s="15"/>
      <c r="H100" s="9">
        <v>152.98339999999999</v>
      </c>
      <c r="I100" s="9">
        <v>-14.208</v>
      </c>
      <c r="L100" s="17"/>
      <c r="M100" s="17"/>
    </row>
    <row r="101" spans="1:13" x14ac:dyDescent="0.2">
      <c r="A101" s="9">
        <v>10.770849999999999</v>
      </c>
      <c r="B101" s="9">
        <v>-0.66603999999999997</v>
      </c>
      <c r="E101" s="15"/>
      <c r="F101" s="15"/>
      <c r="G101" s="15"/>
      <c r="H101" s="9">
        <v>197.2012</v>
      </c>
      <c r="I101" s="9">
        <v>-26.7136</v>
      </c>
      <c r="L101" s="17"/>
      <c r="M101" s="17"/>
    </row>
    <row r="102" spans="1:13" x14ac:dyDescent="0.2">
      <c r="A102" s="9">
        <v>34.644530000000003</v>
      </c>
      <c r="B102" s="9">
        <v>-3.3982399999999999</v>
      </c>
      <c r="E102" s="15"/>
      <c r="F102" s="15"/>
      <c r="G102" s="15"/>
      <c r="H102" s="9">
        <v>145.3613</v>
      </c>
      <c r="I102" s="9">
        <v>-10.3323</v>
      </c>
      <c r="L102" s="17"/>
      <c r="M102" s="17"/>
    </row>
    <row r="103" spans="1:13" x14ac:dyDescent="0.2">
      <c r="A103" s="9">
        <v>16.382819999999999</v>
      </c>
      <c r="B103" s="9">
        <v>8.2182460000000006</v>
      </c>
      <c r="E103" s="15"/>
      <c r="F103" s="15"/>
      <c r="G103" s="15"/>
      <c r="H103" s="9">
        <v>205.59520000000001</v>
      </c>
      <c r="I103" s="9">
        <v>-11.386100000000001</v>
      </c>
      <c r="L103" s="17"/>
      <c r="M103" s="17"/>
    </row>
    <row r="104" spans="1:13" x14ac:dyDescent="0.2">
      <c r="A104" s="9">
        <v>9.0203989999999994</v>
      </c>
      <c r="B104" s="9">
        <v>15.85933</v>
      </c>
      <c r="E104" s="15"/>
      <c r="F104" s="15"/>
      <c r="G104" s="15"/>
      <c r="H104" s="9">
        <v>161.422</v>
      </c>
      <c r="I104" s="9">
        <v>-14.053900000000001</v>
      </c>
      <c r="L104" s="17"/>
      <c r="M104" s="17"/>
    </row>
    <row r="105" spans="1:13" x14ac:dyDescent="0.2">
      <c r="A105" s="9">
        <v>7.4859410000000004</v>
      </c>
      <c r="B105" s="9">
        <v>-2.3841299999999999</v>
      </c>
      <c r="E105" s="15"/>
      <c r="F105" s="15"/>
      <c r="G105" s="15"/>
      <c r="H105" s="9">
        <v>141.56039999999999</v>
      </c>
      <c r="I105" s="9">
        <v>-15.7606</v>
      </c>
      <c r="L105" s="17"/>
      <c r="M105" s="17"/>
    </row>
    <row r="106" spans="1:13" x14ac:dyDescent="0.2">
      <c r="A106" s="9">
        <v>15.023020000000001</v>
      </c>
      <c r="B106" s="9">
        <v>0.80113199999999996</v>
      </c>
      <c r="E106" s="15"/>
      <c r="F106" s="15"/>
      <c r="G106" s="15"/>
      <c r="H106" s="9">
        <v>146.51329999999999</v>
      </c>
      <c r="I106" s="9">
        <v>-7.6233399999999998</v>
      </c>
      <c r="L106" s="17"/>
      <c r="M106" s="17"/>
    </row>
    <row r="107" spans="1:13" x14ac:dyDescent="0.2">
      <c r="A107" s="9">
        <v>14.395860000000001</v>
      </c>
      <c r="B107" s="9">
        <v>4.9939450000000001</v>
      </c>
      <c r="E107" s="15"/>
      <c r="F107" s="15"/>
      <c r="G107" s="15"/>
      <c r="H107" s="9">
        <v>123.9533</v>
      </c>
      <c r="I107" s="9">
        <v>-12.4064</v>
      </c>
      <c r="L107" s="17"/>
      <c r="M107" s="17"/>
    </row>
    <row r="108" spans="1:13" x14ac:dyDescent="0.2">
      <c r="A108" s="9">
        <v>10.49431</v>
      </c>
      <c r="B108" s="9">
        <v>-1.02163</v>
      </c>
      <c r="E108" s="15"/>
      <c r="F108" s="15"/>
      <c r="G108" s="15"/>
      <c r="H108" s="9">
        <v>145.9331</v>
      </c>
      <c r="I108" s="9">
        <v>-8.9570000000000007</v>
      </c>
      <c r="L108" s="17"/>
      <c r="M108" s="17"/>
    </row>
    <row r="109" spans="1:13" x14ac:dyDescent="0.2">
      <c r="A109" s="9">
        <v>15.05172</v>
      </c>
      <c r="B109" s="9">
        <v>3.856134</v>
      </c>
      <c r="E109" s="15"/>
      <c r="F109" s="15"/>
      <c r="G109" s="15"/>
      <c r="H109" s="9">
        <v>180.55269999999999</v>
      </c>
      <c r="I109" s="9">
        <v>-13.6251</v>
      </c>
      <c r="L109" s="17"/>
      <c r="M109" s="17"/>
    </row>
    <row r="110" spans="1:13" x14ac:dyDescent="0.2">
      <c r="A110" s="9">
        <v>14.253880000000001</v>
      </c>
      <c r="B110" s="9">
        <v>-5.0619999999999998E-2</v>
      </c>
      <c r="E110" s="15"/>
      <c r="F110" s="15"/>
      <c r="G110" s="15"/>
      <c r="H110" s="9">
        <v>172.88339999999999</v>
      </c>
      <c r="I110" s="9">
        <v>-19.110800000000001</v>
      </c>
      <c r="L110" s="17"/>
      <c r="M110" s="17"/>
    </row>
    <row r="111" spans="1:13" x14ac:dyDescent="0.2">
      <c r="A111" s="9">
        <v>8.6371470000000006</v>
      </c>
      <c r="B111" s="9">
        <v>-2.1599699999999999</v>
      </c>
      <c r="E111" s="15"/>
      <c r="F111" s="15"/>
      <c r="G111" s="15"/>
      <c r="H111" s="9">
        <v>150.81100000000001</v>
      </c>
      <c r="I111" s="9">
        <v>-13.5924</v>
      </c>
      <c r="L111" s="17"/>
      <c r="M111" s="17"/>
    </row>
    <row r="112" spans="1:13" x14ac:dyDescent="0.2">
      <c r="A112" s="9">
        <v>10.321770000000001</v>
      </c>
      <c r="B112" s="9">
        <v>-2.0114700000000001</v>
      </c>
      <c r="E112" s="15"/>
      <c r="F112" s="15"/>
      <c r="G112" s="15"/>
      <c r="H112" s="9">
        <v>133.62960000000001</v>
      </c>
      <c r="I112" s="9">
        <v>-14.7971</v>
      </c>
      <c r="L112" s="17"/>
      <c r="M112" s="17"/>
    </row>
    <row r="113" spans="1:13" x14ac:dyDescent="0.2">
      <c r="A113" s="9">
        <v>40.505560000000003</v>
      </c>
      <c r="B113" s="9">
        <v>24.08342</v>
      </c>
      <c r="E113" s="15"/>
      <c r="F113" s="15"/>
      <c r="G113" s="15"/>
      <c r="H113" s="9">
        <v>131.33459999999999</v>
      </c>
      <c r="I113" s="9">
        <v>-18.837</v>
      </c>
      <c r="L113" s="17"/>
      <c r="M113" s="17"/>
    </row>
    <row r="114" spans="1:13" x14ac:dyDescent="0.2">
      <c r="A114" s="9">
        <v>12.20045</v>
      </c>
      <c r="B114" s="9">
        <v>-2.79975</v>
      </c>
      <c r="E114" s="15"/>
      <c r="F114" s="15"/>
      <c r="G114" s="15"/>
      <c r="H114" s="9">
        <v>128.5642</v>
      </c>
      <c r="I114" s="9">
        <v>-24.952999999999999</v>
      </c>
      <c r="L114" s="17"/>
      <c r="M114" s="17"/>
    </row>
    <row r="115" spans="1:13" x14ac:dyDescent="0.2">
      <c r="A115" s="9">
        <v>30.852779999999999</v>
      </c>
      <c r="B115" s="9">
        <v>-1.3279799999999999</v>
      </c>
      <c r="E115" s="15"/>
      <c r="F115" s="15"/>
      <c r="G115" s="15"/>
      <c r="H115" s="9">
        <v>158.89410000000001</v>
      </c>
      <c r="I115" s="9">
        <v>-19.396699999999999</v>
      </c>
      <c r="L115" s="17"/>
      <c r="M115" s="17"/>
    </row>
    <row r="116" spans="1:13" x14ac:dyDescent="0.2">
      <c r="A116" s="9">
        <v>13.671340000000001</v>
      </c>
      <c r="B116" s="9">
        <v>1.75461</v>
      </c>
      <c r="E116" s="15"/>
      <c r="F116" s="15"/>
      <c r="G116" s="15"/>
      <c r="H116" s="9">
        <v>140.29079999999999</v>
      </c>
      <c r="I116" s="9">
        <v>-16.664400000000001</v>
      </c>
      <c r="L116" s="17"/>
      <c r="M116" s="17"/>
    </row>
    <row r="117" spans="1:13" x14ac:dyDescent="0.2">
      <c r="A117" s="9">
        <v>10.30358</v>
      </c>
      <c r="B117" s="9">
        <v>-2.2545799999999998</v>
      </c>
      <c r="E117" s="15"/>
      <c r="F117" s="15"/>
      <c r="G117" s="15"/>
      <c r="H117" s="9">
        <v>95.638189999999994</v>
      </c>
      <c r="I117" s="9">
        <v>-21.734500000000001</v>
      </c>
      <c r="L117" s="17"/>
      <c r="M117" s="17"/>
    </row>
    <row r="118" spans="1:13" x14ac:dyDescent="0.2">
      <c r="A118" s="9">
        <v>20.679220000000001</v>
      </c>
      <c r="B118" s="9">
        <v>-3.8444600000000002</v>
      </c>
      <c r="E118" s="15"/>
      <c r="F118" s="15"/>
      <c r="G118" s="15"/>
      <c r="H118" s="9">
        <v>146.13659999999999</v>
      </c>
      <c r="I118" s="9">
        <v>-10.222200000000001</v>
      </c>
      <c r="L118" s="17"/>
      <c r="M118" s="17"/>
    </row>
    <row r="119" spans="1:13" x14ac:dyDescent="0.2">
      <c r="A119" s="9">
        <v>7.9665699999999999</v>
      </c>
      <c r="B119" s="9">
        <v>-2.6340499999999998</v>
      </c>
      <c r="E119" s="15"/>
      <c r="F119" s="15"/>
      <c r="G119" s="15"/>
      <c r="H119" s="9">
        <v>177.43549999999999</v>
      </c>
      <c r="I119" s="9">
        <v>-12.356400000000001</v>
      </c>
      <c r="L119" s="17"/>
      <c r="M119" s="17"/>
    </row>
    <row r="120" spans="1:13" x14ac:dyDescent="0.2">
      <c r="A120" s="9">
        <v>20.454640000000001</v>
      </c>
      <c r="B120" s="9">
        <v>-2.3058999999999998</v>
      </c>
      <c r="E120" s="15"/>
      <c r="F120" s="15"/>
      <c r="G120" s="15"/>
      <c r="H120" s="9">
        <v>147.601</v>
      </c>
      <c r="I120" s="9">
        <v>-10.1602</v>
      </c>
      <c r="L120" s="17"/>
      <c r="M120" s="17"/>
    </row>
    <row r="121" spans="1:13" x14ac:dyDescent="0.2">
      <c r="A121" s="9">
        <v>18.082820000000002</v>
      </c>
      <c r="B121" s="9">
        <v>-2.7311700000000001</v>
      </c>
      <c r="E121" s="15"/>
      <c r="F121" s="15"/>
      <c r="G121" s="15"/>
      <c r="H121" s="9">
        <v>138.36019999999999</v>
      </c>
      <c r="I121" s="9">
        <v>-9.8678399999999993</v>
      </c>
      <c r="L121" s="17"/>
      <c r="M121" s="17"/>
    </row>
    <row r="122" spans="1:13" x14ac:dyDescent="0.2">
      <c r="A122" s="9">
        <v>8.9574090000000002</v>
      </c>
      <c r="B122" s="9">
        <v>41.771479999999997</v>
      </c>
      <c r="E122" s="15"/>
      <c r="F122" s="15"/>
      <c r="G122" s="15"/>
      <c r="H122" s="9">
        <v>129.18270000000001</v>
      </c>
      <c r="I122" s="9">
        <v>-14.2508</v>
      </c>
      <c r="L122" s="17"/>
      <c r="M122" s="17"/>
    </row>
    <row r="123" spans="1:13" x14ac:dyDescent="0.2">
      <c r="A123" s="9">
        <v>7.5272569999999996</v>
      </c>
      <c r="B123" s="9">
        <v>-0.23691999999999999</v>
      </c>
      <c r="E123" s="15"/>
      <c r="F123" s="15"/>
      <c r="G123" s="15"/>
      <c r="H123" s="9">
        <v>143.28100000000001</v>
      </c>
      <c r="I123" s="9">
        <v>-7.6144999999999996</v>
      </c>
      <c r="L123" s="17"/>
      <c r="M123" s="17"/>
    </row>
    <row r="124" spans="1:13" x14ac:dyDescent="0.2">
      <c r="A124" s="9">
        <v>3.079866</v>
      </c>
      <c r="B124" s="9">
        <v>-3.5605000000000002</v>
      </c>
      <c r="E124" s="15"/>
      <c r="F124" s="15"/>
      <c r="G124" s="15"/>
      <c r="H124" s="9">
        <v>134.6352</v>
      </c>
      <c r="I124" s="9">
        <v>-14.8331</v>
      </c>
      <c r="L124" s="17"/>
      <c r="M124" s="17"/>
    </row>
    <row r="125" spans="1:13" x14ac:dyDescent="0.2">
      <c r="A125" s="9">
        <v>14.30096</v>
      </c>
      <c r="B125" s="9">
        <v>8.1844490000000008</v>
      </c>
      <c r="E125" s="15"/>
      <c r="F125" s="15"/>
      <c r="G125" s="15"/>
      <c r="H125" s="9">
        <v>141.75139999999999</v>
      </c>
      <c r="I125" s="9">
        <v>-16.183599999999998</v>
      </c>
      <c r="L125" s="17"/>
      <c r="M125" s="17"/>
    </row>
    <row r="126" spans="1:13" x14ac:dyDescent="0.2">
      <c r="A126" s="9">
        <v>7.2441870000000002</v>
      </c>
      <c r="B126" s="9">
        <v>-0.14929000000000001</v>
      </c>
      <c r="E126" s="15"/>
      <c r="F126" s="15"/>
      <c r="G126" s="15"/>
      <c r="H126" s="9">
        <v>156.07329999999999</v>
      </c>
      <c r="I126" s="9">
        <v>-15.8865</v>
      </c>
      <c r="L126" s="17"/>
      <c r="M126" s="17"/>
    </row>
    <row r="127" spans="1:13" x14ac:dyDescent="0.2">
      <c r="A127" s="9">
        <v>13.03781</v>
      </c>
      <c r="B127" s="9">
        <v>-2.8409200000000001</v>
      </c>
      <c r="E127" s="15"/>
      <c r="F127" s="15"/>
      <c r="G127" s="15"/>
      <c r="H127" s="9">
        <v>110.2223</v>
      </c>
      <c r="I127" s="9">
        <v>-22.488199999999999</v>
      </c>
      <c r="L127" s="17"/>
      <c r="M127" s="17"/>
    </row>
    <row r="128" spans="1:13" x14ac:dyDescent="0.2">
      <c r="A128" s="9">
        <v>15.16676</v>
      </c>
      <c r="B128" s="9">
        <v>-1.6297200000000001</v>
      </c>
      <c r="E128" s="15"/>
      <c r="F128" s="15"/>
      <c r="G128" s="15"/>
      <c r="H128" s="9">
        <v>162.79239999999999</v>
      </c>
      <c r="I128" s="9">
        <v>-11.492699999999999</v>
      </c>
      <c r="L128" s="17"/>
      <c r="M128" s="17"/>
    </row>
    <row r="129" spans="1:13" x14ac:dyDescent="0.2">
      <c r="A129" s="9">
        <v>116.1246</v>
      </c>
      <c r="B129" s="9">
        <v>-0.56403999999999999</v>
      </c>
      <c r="E129" s="15"/>
      <c r="F129" s="15"/>
      <c r="G129" s="15"/>
      <c r="H129" s="9">
        <v>111.8077</v>
      </c>
      <c r="I129" s="9">
        <v>-15.3772</v>
      </c>
      <c r="L129" s="17"/>
      <c r="M129" s="17"/>
    </row>
    <row r="130" spans="1:13" x14ac:dyDescent="0.2">
      <c r="A130" s="9">
        <v>84.423590000000004</v>
      </c>
      <c r="B130" s="9">
        <v>-2.4062999999999999</v>
      </c>
      <c r="E130" s="15"/>
      <c r="F130" s="15"/>
      <c r="G130" s="15"/>
      <c r="H130" s="9">
        <v>147.73779999999999</v>
      </c>
      <c r="I130" s="9">
        <v>-10.904199999999999</v>
      </c>
      <c r="L130" s="17"/>
      <c r="M130" s="17"/>
    </row>
    <row r="131" spans="1:13" x14ac:dyDescent="0.2">
      <c r="A131" s="9">
        <v>17.401820000000001</v>
      </c>
      <c r="B131" s="9">
        <v>-2.85466</v>
      </c>
      <c r="E131" s="15"/>
      <c r="F131" s="15"/>
      <c r="G131" s="15"/>
      <c r="H131" s="9">
        <v>146.6294</v>
      </c>
      <c r="I131" s="9">
        <v>-17.555099999999999</v>
      </c>
      <c r="L131" s="17"/>
      <c r="M131" s="17"/>
    </row>
    <row r="132" spans="1:13" x14ac:dyDescent="0.2">
      <c r="A132" s="9">
        <v>15.079370000000001</v>
      </c>
      <c r="B132" s="9">
        <v>-2.9021699999999999</v>
      </c>
      <c r="E132" s="15"/>
      <c r="F132" s="15"/>
      <c r="G132" s="15"/>
      <c r="H132" s="9">
        <v>137.6482</v>
      </c>
      <c r="I132" s="9">
        <v>-26.059799999999999</v>
      </c>
      <c r="L132" s="17"/>
      <c r="M132" s="17"/>
    </row>
    <row r="133" spans="1:13" x14ac:dyDescent="0.2">
      <c r="A133" s="9">
        <v>8.7410440000000005</v>
      </c>
      <c r="B133" s="9">
        <v>-1.2142599999999999</v>
      </c>
      <c r="E133" s="15"/>
      <c r="F133" s="15"/>
      <c r="G133" s="15"/>
      <c r="H133" s="9">
        <v>157.2381</v>
      </c>
      <c r="I133" s="9">
        <v>-10.0426</v>
      </c>
      <c r="L133" s="17"/>
      <c r="M133" s="17"/>
    </row>
    <row r="134" spans="1:13" x14ac:dyDescent="0.2">
      <c r="A134" s="9">
        <v>10.11678</v>
      </c>
      <c r="B134" s="9">
        <v>-2.6003099999999999</v>
      </c>
      <c r="E134" s="15"/>
      <c r="F134" s="15"/>
      <c r="G134" s="15"/>
      <c r="H134" s="9">
        <v>119.70950000000001</v>
      </c>
      <c r="I134" s="9">
        <v>-15.738300000000001</v>
      </c>
      <c r="L134" s="17"/>
      <c r="M134" s="17"/>
    </row>
    <row r="135" spans="1:13" x14ac:dyDescent="0.2">
      <c r="A135" s="9">
        <v>17.972570000000001</v>
      </c>
      <c r="B135" s="9">
        <v>-0.46129999999999999</v>
      </c>
      <c r="E135" s="15"/>
      <c r="F135" s="15"/>
      <c r="G135" s="15"/>
      <c r="H135" s="9">
        <v>141.5232</v>
      </c>
      <c r="I135" s="9">
        <v>-13.5334</v>
      </c>
      <c r="L135" s="17"/>
      <c r="M135" s="17"/>
    </row>
    <row r="136" spans="1:13" x14ac:dyDescent="0.2">
      <c r="A136" s="9">
        <v>12.560549999999999</v>
      </c>
      <c r="B136" s="9">
        <v>-2.42665</v>
      </c>
      <c r="E136" s="15"/>
      <c r="F136" s="15"/>
      <c r="G136" s="15"/>
      <c r="H136" s="9">
        <v>127.0655</v>
      </c>
      <c r="I136" s="9">
        <v>-8.8687900000000006</v>
      </c>
      <c r="L136" s="17"/>
      <c r="M136" s="17"/>
    </row>
    <row r="137" spans="1:13" x14ac:dyDescent="0.2">
      <c r="A137" s="9">
        <v>179.86869999999999</v>
      </c>
      <c r="B137" s="9">
        <v>-3.8138200000000002</v>
      </c>
      <c r="E137" s="15"/>
      <c r="F137" s="15"/>
      <c r="G137" s="15"/>
      <c r="H137" s="9">
        <v>137.02090000000001</v>
      </c>
      <c r="I137" s="9">
        <v>-9.0808900000000001</v>
      </c>
      <c r="L137" s="17"/>
      <c r="M137" s="17"/>
    </row>
    <row r="138" spans="1:13" x14ac:dyDescent="0.2">
      <c r="A138" s="9">
        <v>6.5753339999999998</v>
      </c>
      <c r="B138" s="9">
        <v>-2.5401199999999999</v>
      </c>
      <c r="E138" s="15"/>
      <c r="F138" s="15"/>
      <c r="G138" s="15"/>
      <c r="H138" s="9">
        <v>125.15689999999999</v>
      </c>
      <c r="I138" s="9">
        <v>-7.9273600000000002</v>
      </c>
      <c r="L138" s="17"/>
      <c r="M138" s="17"/>
    </row>
    <row r="139" spans="1:13" x14ac:dyDescent="0.2">
      <c r="A139" s="9">
        <v>5.8193320000000002</v>
      </c>
      <c r="B139" s="9">
        <v>-2.4721299999999999</v>
      </c>
      <c r="E139" s="15"/>
      <c r="F139" s="15"/>
      <c r="G139" s="15"/>
      <c r="H139" s="9">
        <v>140.9599</v>
      </c>
      <c r="I139" s="9">
        <v>-13.9505</v>
      </c>
      <c r="L139" s="17"/>
      <c r="M139" s="17"/>
    </row>
    <row r="140" spans="1:13" x14ac:dyDescent="0.2">
      <c r="A140" s="9">
        <v>30.94481</v>
      </c>
      <c r="B140" s="9">
        <v>-1.05342</v>
      </c>
      <c r="E140" s="15"/>
      <c r="F140" s="15"/>
      <c r="G140" s="15"/>
      <c r="H140" s="9">
        <v>141.31819999999999</v>
      </c>
      <c r="I140" s="9">
        <v>-15.288500000000001</v>
      </c>
      <c r="L140" s="17"/>
      <c r="M140" s="17"/>
    </row>
    <row r="141" spans="1:13" x14ac:dyDescent="0.2">
      <c r="A141" s="9">
        <v>8.3879619999999999</v>
      </c>
      <c r="B141" s="9">
        <v>2.5684290000000001</v>
      </c>
      <c r="E141" s="15"/>
      <c r="F141" s="15"/>
      <c r="G141" s="15"/>
      <c r="H141" s="9">
        <v>119.7407</v>
      </c>
      <c r="I141" s="9">
        <v>-16.878699999999998</v>
      </c>
      <c r="L141" s="17"/>
      <c r="M141" s="17"/>
    </row>
    <row r="142" spans="1:13" x14ac:dyDescent="0.2">
      <c r="A142" s="9">
        <v>15.413790000000001</v>
      </c>
      <c r="B142" s="9">
        <v>-0.46894999999999998</v>
      </c>
      <c r="E142" s="15"/>
      <c r="F142" s="15"/>
      <c r="G142" s="15"/>
      <c r="H142" s="9">
        <v>131.834</v>
      </c>
      <c r="I142" s="9">
        <v>-9.8603000000000005</v>
      </c>
      <c r="L142" s="17"/>
      <c r="M142" s="17"/>
    </row>
    <row r="143" spans="1:13" x14ac:dyDescent="0.2">
      <c r="A143" s="9">
        <v>18.955749999999998</v>
      </c>
      <c r="B143" s="9">
        <v>-1.7374000000000001</v>
      </c>
      <c r="E143" s="15"/>
      <c r="F143" s="15"/>
      <c r="G143" s="15"/>
      <c r="H143" s="9">
        <v>138.33840000000001</v>
      </c>
      <c r="I143" s="9">
        <v>-20.8371</v>
      </c>
      <c r="L143" s="17"/>
      <c r="M143" s="17"/>
    </row>
    <row r="144" spans="1:13" x14ac:dyDescent="0.2">
      <c r="A144" s="9">
        <v>10.412890000000001</v>
      </c>
      <c r="B144" s="9">
        <v>-1.0683400000000001</v>
      </c>
      <c r="E144" s="15"/>
      <c r="F144" s="15"/>
      <c r="G144" s="15"/>
      <c r="H144" s="9">
        <v>128.69730000000001</v>
      </c>
      <c r="I144" s="9">
        <v>-12.914</v>
      </c>
      <c r="L144" s="17"/>
      <c r="M144" s="17"/>
    </row>
    <row r="145" spans="1:13" x14ac:dyDescent="0.2">
      <c r="A145" s="9">
        <v>15.60848</v>
      </c>
      <c r="B145" s="9">
        <v>0.97233400000000003</v>
      </c>
      <c r="E145" s="15"/>
      <c r="F145" s="15"/>
      <c r="G145" s="15"/>
      <c r="H145" s="9">
        <v>132.6386</v>
      </c>
      <c r="I145" s="9">
        <v>-9.2325400000000002</v>
      </c>
      <c r="L145" s="17"/>
      <c r="M145" s="17"/>
    </row>
    <row r="146" spans="1:13" x14ac:dyDescent="0.2">
      <c r="A146" s="9">
        <v>11.467219999999999</v>
      </c>
      <c r="B146" s="9">
        <v>-0.90273999999999999</v>
      </c>
      <c r="E146" s="15"/>
      <c r="F146" s="15"/>
      <c r="G146" s="15"/>
      <c r="H146" s="9">
        <v>124.6155</v>
      </c>
      <c r="I146" s="9">
        <v>-18.814800000000002</v>
      </c>
      <c r="L146" s="17"/>
      <c r="M146" s="17"/>
    </row>
    <row r="147" spans="1:13" x14ac:dyDescent="0.2">
      <c r="A147" s="9">
        <v>76.319969999999998</v>
      </c>
      <c r="B147" s="9">
        <v>-2.0309699999999999</v>
      </c>
      <c r="E147" s="15"/>
      <c r="F147" s="15"/>
      <c r="G147" s="15"/>
      <c r="H147" s="9">
        <v>127.3155</v>
      </c>
      <c r="I147" s="9">
        <v>-16.861599999999999</v>
      </c>
      <c r="L147" s="17"/>
      <c r="M147" s="17"/>
    </row>
    <row r="148" spans="1:13" x14ac:dyDescent="0.2">
      <c r="A148" s="9">
        <v>10.3642</v>
      </c>
      <c r="B148" s="9">
        <v>12.795680000000001</v>
      </c>
      <c r="E148" s="15"/>
      <c r="F148" s="15"/>
      <c r="G148" s="15"/>
      <c r="H148" s="9">
        <v>131.95930000000001</v>
      </c>
      <c r="I148" s="9">
        <v>-15.1609</v>
      </c>
      <c r="L148" s="17"/>
      <c r="M148" s="17"/>
    </row>
    <row r="149" spans="1:13" x14ac:dyDescent="0.2">
      <c r="A149" s="9">
        <v>84.601249999999993</v>
      </c>
      <c r="B149" s="9">
        <v>-3.01966</v>
      </c>
      <c r="E149" s="15"/>
      <c r="F149" s="15"/>
      <c r="G149" s="15"/>
      <c r="H149" s="9">
        <v>121.5397</v>
      </c>
      <c r="I149" s="9">
        <v>-10.6355</v>
      </c>
      <c r="L149" s="17"/>
      <c r="M149" s="17"/>
    </row>
    <row r="150" spans="1:13" x14ac:dyDescent="0.2">
      <c r="A150" s="9">
        <v>9.1465150000000008</v>
      </c>
      <c r="B150" s="9">
        <v>2.5178720000000001</v>
      </c>
      <c r="E150" s="15"/>
      <c r="F150" s="15"/>
      <c r="G150" s="15"/>
      <c r="H150" s="9">
        <v>125.05710000000001</v>
      </c>
      <c r="I150" s="9">
        <v>-18.338200000000001</v>
      </c>
      <c r="L150" s="17"/>
      <c r="M150" s="17"/>
    </row>
    <row r="151" spans="1:13" x14ac:dyDescent="0.2">
      <c r="A151" s="9">
        <v>7.6130800000000001</v>
      </c>
      <c r="B151" s="9">
        <v>3.7546330000000001</v>
      </c>
      <c r="E151" s="15"/>
      <c r="F151" s="15"/>
      <c r="G151" s="15"/>
      <c r="H151" s="9">
        <v>122.4957</v>
      </c>
      <c r="I151" s="9">
        <v>-11.1279</v>
      </c>
      <c r="L151" s="17"/>
      <c r="M151" s="17"/>
    </row>
    <row r="152" spans="1:13" x14ac:dyDescent="0.2">
      <c r="A152" s="9">
        <v>10.191090000000001</v>
      </c>
      <c r="B152" s="9">
        <v>-2.50359</v>
      </c>
      <c r="E152" s="15"/>
      <c r="F152" s="15"/>
      <c r="G152" s="15"/>
      <c r="H152" s="9">
        <v>107.5722</v>
      </c>
      <c r="I152" s="9">
        <v>-8.9629100000000008</v>
      </c>
      <c r="L152" s="17"/>
      <c r="M152" s="17"/>
    </row>
    <row r="153" spans="1:13" x14ac:dyDescent="0.2">
      <c r="A153" s="9">
        <v>17.285499999999999</v>
      </c>
      <c r="B153" s="9">
        <v>-1.8341700000000001</v>
      </c>
      <c r="E153" s="15"/>
      <c r="F153" s="15"/>
      <c r="G153" s="15"/>
      <c r="H153" s="9">
        <v>119.62009999999999</v>
      </c>
      <c r="I153" s="9">
        <v>-9.6050799999999992</v>
      </c>
      <c r="L153" s="17"/>
      <c r="M153" s="17"/>
    </row>
    <row r="154" spans="1:13" x14ac:dyDescent="0.2">
      <c r="A154" s="9">
        <v>20.09901</v>
      </c>
      <c r="B154" s="9">
        <v>1.8544799999999999</v>
      </c>
      <c r="E154" s="15"/>
      <c r="F154" s="15"/>
      <c r="G154" s="15"/>
      <c r="H154" s="9">
        <v>171.33920000000001</v>
      </c>
      <c r="I154" s="9">
        <v>-12.425000000000001</v>
      </c>
      <c r="L154" s="17"/>
      <c r="M154" s="17"/>
    </row>
    <row r="155" spans="1:13" x14ac:dyDescent="0.2">
      <c r="A155" s="9">
        <v>11.21912</v>
      </c>
      <c r="B155" s="9">
        <v>-2.2576100000000001</v>
      </c>
      <c r="E155" s="15"/>
      <c r="F155" s="15"/>
      <c r="G155" s="15"/>
      <c r="H155" s="9">
        <v>104.10639999999999</v>
      </c>
      <c r="I155" s="9">
        <v>-21.220400000000001</v>
      </c>
      <c r="L155" s="17"/>
      <c r="M155" s="17"/>
    </row>
    <row r="156" spans="1:13" x14ac:dyDescent="0.2">
      <c r="A156" s="9">
        <v>11.23382</v>
      </c>
      <c r="B156" s="9">
        <v>-1.5438400000000001</v>
      </c>
      <c r="E156" s="15"/>
      <c r="F156" s="15"/>
      <c r="G156" s="15"/>
      <c r="H156" s="9">
        <v>100.90260000000001</v>
      </c>
      <c r="I156" s="9">
        <v>-15.2714</v>
      </c>
      <c r="L156" s="17"/>
      <c r="M156" s="17"/>
    </row>
    <row r="157" spans="1:13" x14ac:dyDescent="0.2">
      <c r="A157" s="9">
        <v>9.4203849999999996</v>
      </c>
      <c r="B157" s="9">
        <v>-1.5702199999999999</v>
      </c>
      <c r="E157" s="15"/>
      <c r="F157" s="15"/>
      <c r="G157" s="15"/>
      <c r="H157" s="9">
        <v>158.8271</v>
      </c>
      <c r="I157" s="9">
        <v>-22.214099999999998</v>
      </c>
      <c r="L157" s="17"/>
      <c r="M157" s="17"/>
    </row>
    <row r="158" spans="1:13" x14ac:dyDescent="0.2">
      <c r="A158" s="9">
        <v>8.8855229999999992</v>
      </c>
      <c r="B158" s="9">
        <v>73.231629999999996</v>
      </c>
      <c r="E158" s="15"/>
      <c r="F158" s="15"/>
      <c r="G158" s="15"/>
      <c r="H158" s="9">
        <v>139.0411</v>
      </c>
      <c r="I158" s="9">
        <v>-21.302499999999998</v>
      </c>
    </row>
    <row r="159" spans="1:13" x14ac:dyDescent="0.2">
      <c r="A159" s="9">
        <v>12.86153</v>
      </c>
      <c r="B159" s="9">
        <v>2.240405</v>
      </c>
      <c r="E159" s="15"/>
      <c r="F159" s="15"/>
      <c r="G159" s="15"/>
      <c r="H159" s="9">
        <v>139.88460000000001</v>
      </c>
      <c r="I159" s="9">
        <v>-16.25</v>
      </c>
    </row>
    <row r="160" spans="1:13" x14ac:dyDescent="0.2">
      <c r="A160" s="9">
        <v>14.65668</v>
      </c>
      <c r="B160" s="9">
        <v>-2.0968800000000001</v>
      </c>
      <c r="E160" s="15"/>
      <c r="F160" s="15"/>
      <c r="G160" s="15"/>
      <c r="H160" s="9">
        <v>132.9409</v>
      </c>
      <c r="I160" s="9">
        <v>-8.2790800000000004</v>
      </c>
    </row>
    <row r="161" spans="1:9" x14ac:dyDescent="0.2">
      <c r="A161" s="9">
        <v>15.67981</v>
      </c>
      <c r="B161" s="9">
        <v>-1.1454200000000001</v>
      </c>
      <c r="E161" s="15"/>
      <c r="F161" s="15"/>
      <c r="G161" s="15"/>
      <c r="H161" s="9">
        <v>113.9752</v>
      </c>
      <c r="I161" s="9">
        <v>-16.1526</v>
      </c>
    </row>
    <row r="162" spans="1:9" x14ac:dyDescent="0.2">
      <c r="A162" s="9">
        <v>10.024609999999999</v>
      </c>
      <c r="B162" s="9">
        <v>-2.8309799999999998</v>
      </c>
      <c r="E162" s="15"/>
      <c r="F162" s="15"/>
      <c r="G162" s="15"/>
      <c r="H162" s="9">
        <v>129.18289999999999</v>
      </c>
      <c r="I162" s="9">
        <v>-10.211499999999999</v>
      </c>
    </row>
    <row r="163" spans="1:9" x14ac:dyDescent="0.2">
      <c r="A163" s="9">
        <v>3.1552259999999999</v>
      </c>
      <c r="B163" s="9">
        <v>-2.4510700000000001</v>
      </c>
      <c r="E163" s="15"/>
      <c r="F163" s="15"/>
      <c r="G163" s="15"/>
      <c r="H163" s="9">
        <v>103.67440000000001</v>
      </c>
      <c r="I163" s="9">
        <v>-11.4245</v>
      </c>
    </row>
    <row r="164" spans="1:9" x14ac:dyDescent="0.2">
      <c r="A164" s="9">
        <v>31.063379999999999</v>
      </c>
      <c r="B164" s="9">
        <v>-1.1651400000000001</v>
      </c>
      <c r="E164" s="15"/>
      <c r="F164" s="15"/>
      <c r="G164" s="15"/>
      <c r="H164" s="9">
        <v>83.836240000000004</v>
      </c>
      <c r="I164" s="9">
        <v>-16.954599999999999</v>
      </c>
    </row>
    <row r="165" spans="1:9" x14ac:dyDescent="0.2">
      <c r="A165" s="9">
        <v>10.977740000000001</v>
      </c>
      <c r="B165" s="9">
        <v>0.40065800000000001</v>
      </c>
      <c r="E165" s="15"/>
      <c r="F165" s="15"/>
      <c r="G165" s="15"/>
      <c r="H165" s="9">
        <v>104.9992</v>
      </c>
      <c r="I165" s="9">
        <v>-12.183999999999999</v>
      </c>
    </row>
    <row r="166" spans="1:9" x14ac:dyDescent="0.2">
      <c r="A166" s="9">
        <v>10.188599999999999</v>
      </c>
      <c r="B166" s="9">
        <v>16.728819999999999</v>
      </c>
      <c r="E166" s="15"/>
      <c r="F166" s="15"/>
      <c r="G166" s="15"/>
      <c r="H166" s="9">
        <v>109.02379999999999</v>
      </c>
      <c r="I166" s="9">
        <v>-12.109</v>
      </c>
    </row>
    <row r="167" spans="1:9" x14ac:dyDescent="0.2">
      <c r="A167" s="9">
        <v>9.7122050000000009</v>
      </c>
      <c r="B167" s="9">
        <v>5.1420019999999997</v>
      </c>
      <c r="E167" s="15"/>
      <c r="F167" s="15"/>
      <c r="G167" s="15"/>
      <c r="H167" s="9">
        <v>128.44720000000001</v>
      </c>
      <c r="I167" s="9">
        <v>-11.1929</v>
      </c>
    </row>
    <row r="168" spans="1:9" x14ac:dyDescent="0.2">
      <c r="A168" s="9">
        <v>10.373089999999999</v>
      </c>
      <c r="B168" s="9">
        <v>1.0511870000000001</v>
      </c>
      <c r="E168" s="15"/>
      <c r="F168" s="15"/>
      <c r="G168" s="15"/>
      <c r="H168" s="9">
        <v>91.792839999999998</v>
      </c>
      <c r="I168" s="9">
        <v>-11.5564</v>
      </c>
    </row>
    <row r="169" spans="1:9" x14ac:dyDescent="0.2">
      <c r="A169" s="9">
        <v>7.1627749999999999</v>
      </c>
      <c r="B169" s="9">
        <v>8.2195140000000002</v>
      </c>
      <c r="E169" s="15"/>
      <c r="F169" s="15"/>
      <c r="G169" s="15"/>
      <c r="H169" s="9">
        <v>146.47370000000001</v>
      </c>
      <c r="I169" s="9">
        <v>-8.1166300000000007</v>
      </c>
    </row>
    <row r="170" spans="1:9" x14ac:dyDescent="0.2">
      <c r="A170" s="9">
        <v>7.6972259999999997</v>
      </c>
      <c r="B170" s="9">
        <v>-1.4399900000000001</v>
      </c>
      <c r="E170" s="15"/>
      <c r="F170" s="15"/>
      <c r="G170" s="15"/>
      <c r="H170" s="9">
        <v>115.0277</v>
      </c>
      <c r="I170" s="9">
        <v>-20.046099999999999</v>
      </c>
    </row>
    <row r="171" spans="1:9" x14ac:dyDescent="0.2">
      <c r="A171" s="9">
        <v>11.72654</v>
      </c>
      <c r="B171" s="9">
        <v>-0.56610000000000005</v>
      </c>
      <c r="E171" s="15"/>
      <c r="F171" s="15"/>
      <c r="G171" s="15"/>
      <c r="H171" s="9">
        <v>118.1735</v>
      </c>
      <c r="I171" s="9">
        <v>-13.8606</v>
      </c>
    </row>
    <row r="172" spans="1:9" x14ac:dyDescent="0.2">
      <c r="A172" s="9">
        <v>12.42104</v>
      </c>
      <c r="B172" s="9">
        <v>-0.91254000000000002</v>
      </c>
      <c r="E172" s="15"/>
      <c r="F172" s="15"/>
      <c r="G172" s="15"/>
      <c r="H172" s="9">
        <v>89.37912</v>
      </c>
      <c r="I172" s="9">
        <v>-25.561</v>
      </c>
    </row>
    <row r="173" spans="1:9" x14ac:dyDescent="0.2">
      <c r="A173" s="9">
        <v>13.21034</v>
      </c>
      <c r="B173" s="9">
        <v>1.9023350000000001</v>
      </c>
      <c r="E173" s="15"/>
      <c r="F173" s="15"/>
      <c r="G173" s="15"/>
      <c r="H173" s="9">
        <v>119.0804</v>
      </c>
      <c r="I173" s="9">
        <v>-14.022399999999999</v>
      </c>
    </row>
    <row r="174" spans="1:9" x14ac:dyDescent="0.2">
      <c r="A174" s="9">
        <v>7.0420600000000002</v>
      </c>
      <c r="B174" s="9">
        <v>6.3998210000000002</v>
      </c>
      <c r="E174" s="15"/>
      <c r="F174" s="15"/>
      <c r="G174" s="15"/>
      <c r="H174" s="9">
        <v>110.62609999999999</v>
      </c>
      <c r="I174" s="9">
        <v>-8.9243900000000007</v>
      </c>
    </row>
    <row r="175" spans="1:9" x14ac:dyDescent="0.2">
      <c r="A175" s="9">
        <v>20.543980000000001</v>
      </c>
      <c r="B175" s="9">
        <v>-3.4628899999999998</v>
      </c>
      <c r="E175" s="15"/>
      <c r="F175" s="15"/>
      <c r="G175" s="15"/>
      <c r="H175" s="9">
        <v>126.1983</v>
      </c>
      <c r="I175" s="9">
        <v>-10.947800000000001</v>
      </c>
    </row>
    <row r="176" spans="1:9" x14ac:dyDescent="0.2">
      <c r="A176" s="9">
        <v>12.61102</v>
      </c>
      <c r="B176" s="9">
        <v>-0.77042999999999995</v>
      </c>
      <c r="E176" s="15"/>
      <c r="F176" s="15"/>
      <c r="G176" s="15"/>
      <c r="H176" s="9">
        <v>96.421210000000002</v>
      </c>
      <c r="I176" s="9">
        <v>-16.764800000000001</v>
      </c>
    </row>
    <row r="177" spans="1:9" x14ac:dyDescent="0.2">
      <c r="A177" s="9">
        <v>10.60952</v>
      </c>
      <c r="B177" s="9">
        <v>-2.6173000000000002</v>
      </c>
      <c r="E177" s="15"/>
      <c r="F177" s="15"/>
      <c r="G177" s="15"/>
      <c r="H177" s="9">
        <v>115.429</v>
      </c>
      <c r="I177" s="9">
        <v>-21.863299999999999</v>
      </c>
    </row>
    <row r="178" spans="1:9" x14ac:dyDescent="0.2">
      <c r="A178" s="9">
        <v>14.40343</v>
      </c>
      <c r="B178" s="9">
        <v>-0.93105000000000004</v>
      </c>
      <c r="E178" s="15"/>
      <c r="F178" s="15"/>
      <c r="G178" s="15"/>
      <c r="H178" s="9">
        <v>105.0021</v>
      </c>
      <c r="I178" s="9">
        <v>-11.659000000000001</v>
      </c>
    </row>
    <row r="179" spans="1:9" x14ac:dyDescent="0.2">
      <c r="A179" s="9">
        <v>44.516759999999998</v>
      </c>
      <c r="B179" s="9">
        <v>-2.7009300000000001</v>
      </c>
      <c r="E179" s="15"/>
      <c r="F179" s="15"/>
      <c r="G179" s="15"/>
      <c r="H179" s="9">
        <v>72.862200000000001</v>
      </c>
      <c r="I179" s="9">
        <v>-16.185099999999998</v>
      </c>
    </row>
    <row r="180" spans="1:9" x14ac:dyDescent="0.2">
      <c r="A180" s="9">
        <v>17.377649999999999</v>
      </c>
      <c r="B180" s="9">
        <v>-2.56073</v>
      </c>
      <c r="E180" s="15"/>
      <c r="F180" s="15"/>
      <c r="G180" s="15"/>
      <c r="H180" s="9">
        <v>117.511</v>
      </c>
      <c r="I180" s="9">
        <v>-9.5499100000000006</v>
      </c>
    </row>
    <row r="181" spans="1:9" x14ac:dyDescent="0.2">
      <c r="A181" s="9">
        <v>12.039870000000001</v>
      </c>
      <c r="B181" s="9">
        <v>0.56303999999999998</v>
      </c>
      <c r="E181" s="15"/>
      <c r="F181" s="15"/>
      <c r="G181" s="15"/>
      <c r="H181" s="9">
        <v>95.24821</v>
      </c>
      <c r="I181" s="9">
        <v>-25.8019</v>
      </c>
    </row>
    <row r="182" spans="1:9" x14ac:dyDescent="0.2">
      <c r="A182" s="9">
        <v>14.731030000000001</v>
      </c>
      <c r="B182" s="9">
        <v>-1.5182599999999999</v>
      </c>
      <c r="E182" s="15"/>
      <c r="F182" s="15"/>
      <c r="G182" s="15"/>
      <c r="H182" s="9">
        <v>114.16630000000001</v>
      </c>
      <c r="I182" s="9">
        <v>-8.3753700000000002</v>
      </c>
    </row>
    <row r="183" spans="1:9" x14ac:dyDescent="0.2">
      <c r="A183" s="9">
        <v>11.1561</v>
      </c>
      <c r="B183" s="9">
        <v>-1.89171</v>
      </c>
      <c r="E183" s="15"/>
      <c r="F183" s="15"/>
      <c r="G183" s="15"/>
      <c r="H183" s="9">
        <v>81.033230000000003</v>
      </c>
      <c r="I183" s="9">
        <v>-19.8063</v>
      </c>
    </row>
    <row r="184" spans="1:9" x14ac:dyDescent="0.2">
      <c r="A184" s="9">
        <v>9.4028419999999997</v>
      </c>
      <c r="B184" s="9">
        <v>-4.0320900000000002</v>
      </c>
      <c r="E184" s="15"/>
      <c r="F184" s="15"/>
      <c r="G184" s="15"/>
      <c r="H184" s="9">
        <v>94.617419999999996</v>
      </c>
      <c r="I184" s="9">
        <v>-27.6221</v>
      </c>
    </row>
    <row r="185" spans="1:9" x14ac:dyDescent="0.2">
      <c r="A185" s="9">
        <v>13.256399999999999</v>
      </c>
      <c r="B185" s="9">
        <v>2.6674250000000002</v>
      </c>
      <c r="E185" s="15"/>
      <c r="F185" s="15"/>
      <c r="G185" s="15"/>
      <c r="H185" s="9">
        <v>98.419790000000006</v>
      </c>
      <c r="I185" s="9">
        <v>-16.087199999999999</v>
      </c>
    </row>
    <row r="186" spans="1:9" x14ac:dyDescent="0.2">
      <c r="A186" s="9">
        <v>10.45716</v>
      </c>
      <c r="B186" s="9">
        <v>-1.51308</v>
      </c>
      <c r="E186" s="15"/>
      <c r="F186" s="15"/>
      <c r="G186" s="15"/>
      <c r="H186" s="9">
        <v>88.985069999999993</v>
      </c>
      <c r="I186" s="9">
        <v>-9.2677399999999999</v>
      </c>
    </row>
    <row r="187" spans="1:9" x14ac:dyDescent="0.2">
      <c r="A187" s="9">
        <v>12.10624</v>
      </c>
      <c r="B187" s="9">
        <v>-2.82056</v>
      </c>
      <c r="E187" s="15"/>
      <c r="F187" s="15"/>
      <c r="G187" s="15"/>
      <c r="H187" s="9">
        <v>99.873980000000003</v>
      </c>
      <c r="I187" s="9">
        <v>-14.775700000000001</v>
      </c>
    </row>
    <row r="188" spans="1:9" x14ac:dyDescent="0.2">
      <c r="A188" s="9">
        <v>16.21677</v>
      </c>
      <c r="B188" s="9">
        <v>2.6386799999999999</v>
      </c>
      <c r="E188" s="15"/>
      <c r="F188" s="15"/>
      <c r="G188" s="15"/>
      <c r="H188" s="9">
        <v>92.142979999999994</v>
      </c>
      <c r="I188" s="9">
        <v>-8.7328700000000001</v>
      </c>
    </row>
    <row r="189" spans="1:9" x14ac:dyDescent="0.2">
      <c r="A189" s="9">
        <v>9.031307</v>
      </c>
      <c r="B189" s="9">
        <v>-1.24061</v>
      </c>
      <c r="E189" s="15"/>
      <c r="F189" s="15"/>
      <c r="G189" s="15"/>
      <c r="H189" s="9">
        <v>84.50421</v>
      </c>
      <c r="I189" s="9">
        <v>-20.008800000000001</v>
      </c>
    </row>
    <row r="190" spans="1:9" x14ac:dyDescent="0.2">
      <c r="A190" s="9">
        <v>11.83719</v>
      </c>
      <c r="B190" s="9">
        <v>-0.50766999999999995</v>
      </c>
      <c r="E190" s="15"/>
      <c r="F190" s="15"/>
      <c r="G190" s="15"/>
      <c r="H190" s="9">
        <v>127.20189999999999</v>
      </c>
      <c r="I190" s="9">
        <v>-10.546200000000001</v>
      </c>
    </row>
    <row r="191" spans="1:9" x14ac:dyDescent="0.2">
      <c r="A191" s="9">
        <v>7.2042890000000002</v>
      </c>
      <c r="B191" s="9">
        <v>-2.32104</v>
      </c>
      <c r="E191" s="15"/>
      <c r="F191" s="15"/>
      <c r="G191" s="15"/>
      <c r="H191" s="9">
        <v>229.84379999999999</v>
      </c>
      <c r="I191" s="9">
        <v>-10.437799999999999</v>
      </c>
    </row>
    <row r="192" spans="1:9" x14ac:dyDescent="0.2">
      <c r="A192" s="9">
        <v>32.150790000000001</v>
      </c>
      <c r="B192" s="9">
        <v>-2.8881899999999998</v>
      </c>
      <c r="E192" s="15"/>
      <c r="F192" s="15"/>
      <c r="G192" s="15"/>
      <c r="H192" s="9">
        <v>180.87219999999999</v>
      </c>
      <c r="I192" s="9">
        <v>-10.8034</v>
      </c>
    </row>
    <row r="193" spans="1:9" x14ac:dyDescent="0.2">
      <c r="A193" s="9">
        <v>6.7237539999999996</v>
      </c>
      <c r="B193" s="9">
        <v>-1.9322600000000001</v>
      </c>
      <c r="E193" s="15"/>
      <c r="F193" s="15"/>
      <c r="G193" s="15"/>
      <c r="H193" s="9">
        <v>180.02420000000001</v>
      </c>
      <c r="I193" s="9">
        <v>-11.633100000000001</v>
      </c>
    </row>
    <row r="194" spans="1:9" x14ac:dyDescent="0.2">
      <c r="A194" s="9">
        <v>6.1138389999999996</v>
      </c>
      <c r="B194" s="9">
        <v>-2.5082200000000001</v>
      </c>
      <c r="E194" s="15"/>
      <c r="F194" s="15"/>
      <c r="G194" s="15"/>
      <c r="H194" s="9">
        <v>163.44040000000001</v>
      </c>
      <c r="I194" s="9">
        <v>-12.2843</v>
      </c>
    </row>
    <row r="195" spans="1:9" x14ac:dyDescent="0.2">
      <c r="A195" s="9">
        <v>9.1223229999999997</v>
      </c>
      <c r="B195" s="9">
        <v>-0.25791999999999998</v>
      </c>
      <c r="E195" s="15"/>
      <c r="F195" s="15"/>
      <c r="G195" s="15"/>
      <c r="H195" s="9">
        <v>181.9907</v>
      </c>
      <c r="I195" s="9">
        <v>-17.567900000000002</v>
      </c>
    </row>
    <row r="196" spans="1:9" x14ac:dyDescent="0.2">
      <c r="A196" s="9">
        <v>8.9811739999999993</v>
      </c>
      <c r="B196" s="9">
        <v>25.10445</v>
      </c>
      <c r="E196" s="15"/>
      <c r="F196" s="15"/>
      <c r="G196" s="15"/>
      <c r="H196" s="9">
        <v>203.5565</v>
      </c>
      <c r="I196" s="9">
        <v>-23.049399999999999</v>
      </c>
    </row>
    <row r="197" spans="1:9" x14ac:dyDescent="0.2">
      <c r="A197" s="9">
        <v>7.044918</v>
      </c>
      <c r="B197" s="9">
        <v>-1.3871800000000001</v>
      </c>
      <c r="E197" s="15"/>
      <c r="F197" s="15"/>
      <c r="G197" s="15"/>
      <c r="H197" s="9">
        <v>180.46860000000001</v>
      </c>
      <c r="I197" s="9">
        <v>-13.2394</v>
      </c>
    </row>
    <row r="198" spans="1:9" x14ac:dyDescent="0.2">
      <c r="A198" s="9">
        <v>9.7139530000000001</v>
      </c>
      <c r="B198" s="9">
        <v>-1.05141</v>
      </c>
      <c r="E198" s="15"/>
      <c r="F198" s="15"/>
      <c r="G198" s="15"/>
      <c r="H198" s="9">
        <v>184.23220000000001</v>
      </c>
      <c r="I198" s="9">
        <v>-17.487200000000001</v>
      </c>
    </row>
    <row r="199" spans="1:9" x14ac:dyDescent="0.2">
      <c r="A199" s="9">
        <v>8.3072949999999999</v>
      </c>
      <c r="B199" s="9">
        <v>1.247285</v>
      </c>
      <c r="E199" s="15"/>
      <c r="F199" s="15"/>
      <c r="G199" s="15"/>
      <c r="H199" s="9">
        <v>185.52719999999999</v>
      </c>
      <c r="I199" s="9">
        <v>-15.178599999999999</v>
      </c>
    </row>
    <row r="200" spans="1:9" x14ac:dyDescent="0.2">
      <c r="A200" s="9">
        <v>3.447041</v>
      </c>
      <c r="B200" s="9">
        <v>15.5647</v>
      </c>
      <c r="E200" s="15"/>
      <c r="F200" s="15"/>
      <c r="G200" s="15"/>
      <c r="H200" s="9">
        <v>173.83930000000001</v>
      </c>
      <c r="I200" s="9">
        <v>-13.292199999999999</v>
      </c>
    </row>
    <row r="201" spans="1:9" x14ac:dyDescent="0.2">
      <c r="A201" s="9">
        <v>7.2822190000000004</v>
      </c>
      <c r="B201" s="9">
        <v>3.5475810000000001</v>
      </c>
      <c r="E201" s="15"/>
      <c r="F201" s="15"/>
      <c r="G201" s="15"/>
      <c r="H201" s="9">
        <v>171.5129</v>
      </c>
      <c r="I201" s="9">
        <v>-14.3871</v>
      </c>
    </row>
    <row r="202" spans="1:9" x14ac:dyDescent="0.2">
      <c r="A202" s="9">
        <v>18.04532</v>
      </c>
      <c r="B202" s="9">
        <v>-1.5542499999999999</v>
      </c>
      <c r="E202" s="15"/>
      <c r="F202" s="15"/>
      <c r="G202" s="15"/>
      <c r="H202" s="9">
        <v>167.78360000000001</v>
      </c>
      <c r="I202" s="9">
        <v>-12.0505</v>
      </c>
    </row>
    <row r="203" spans="1:9" x14ac:dyDescent="0.2">
      <c r="A203" s="9">
        <v>10.52159</v>
      </c>
      <c r="B203" s="9">
        <v>-1.28254</v>
      </c>
      <c r="E203" s="15"/>
      <c r="F203" s="15"/>
      <c r="G203" s="15"/>
      <c r="H203" s="9">
        <v>177.63749999999999</v>
      </c>
      <c r="I203" s="9">
        <v>-11.484</v>
      </c>
    </row>
    <row r="204" spans="1:9" x14ac:dyDescent="0.2">
      <c r="A204" s="9">
        <v>11.33389</v>
      </c>
      <c r="B204" s="9">
        <v>-2.3850600000000002</v>
      </c>
      <c r="E204" s="15"/>
      <c r="F204" s="15"/>
      <c r="G204" s="15"/>
      <c r="H204" s="9">
        <v>174.73169999999999</v>
      </c>
      <c r="I204" s="9">
        <v>-22.984000000000002</v>
      </c>
    </row>
    <row r="205" spans="1:9" x14ac:dyDescent="0.2">
      <c r="A205" s="9">
        <v>4.4859359999999997</v>
      </c>
      <c r="B205" s="9">
        <v>47.486890000000002</v>
      </c>
      <c r="E205" s="15"/>
      <c r="F205" s="15"/>
      <c r="G205" s="15"/>
      <c r="H205" s="9">
        <v>169.59979999999999</v>
      </c>
      <c r="I205" s="9">
        <v>-7.3688000000000002</v>
      </c>
    </row>
    <row r="206" spans="1:9" x14ac:dyDescent="0.2">
      <c r="A206" s="9">
        <v>48.077979999999997</v>
      </c>
      <c r="B206" s="9">
        <v>-4.5300000000000002E-3</v>
      </c>
      <c r="E206" s="15"/>
      <c r="F206" s="15"/>
      <c r="G206" s="15"/>
      <c r="H206" s="9">
        <v>143.08850000000001</v>
      </c>
      <c r="I206" s="9">
        <v>-19.754300000000001</v>
      </c>
    </row>
    <row r="207" spans="1:9" x14ac:dyDescent="0.2">
      <c r="A207" s="9">
        <v>20.761849999999999</v>
      </c>
      <c r="B207" s="9">
        <v>-2.61266</v>
      </c>
      <c r="E207" s="15"/>
      <c r="F207" s="15"/>
      <c r="G207" s="15"/>
      <c r="H207" s="9">
        <v>171.4529</v>
      </c>
      <c r="I207" s="9">
        <v>-14.6349</v>
      </c>
    </row>
    <row r="208" spans="1:9" x14ac:dyDescent="0.2">
      <c r="A208" s="9">
        <v>11.26385</v>
      </c>
      <c r="B208" s="9">
        <v>-1.5681400000000001</v>
      </c>
      <c r="E208" s="15"/>
      <c r="F208" s="15"/>
      <c r="G208" s="15"/>
      <c r="H208" s="9">
        <v>178.74549999999999</v>
      </c>
      <c r="I208" s="9">
        <v>-14.581</v>
      </c>
    </row>
    <row r="209" spans="1:9" x14ac:dyDescent="0.2">
      <c r="A209" s="9">
        <v>8.1379490000000008</v>
      </c>
      <c r="B209" s="9">
        <v>-3.9283399999999999</v>
      </c>
      <c r="E209" s="15"/>
      <c r="F209" s="15"/>
      <c r="G209" s="15"/>
      <c r="H209" s="9">
        <v>171.69149999999999</v>
      </c>
      <c r="I209" s="9">
        <v>-10.6007</v>
      </c>
    </row>
    <row r="210" spans="1:9" x14ac:dyDescent="0.2">
      <c r="A210" s="9">
        <v>7.7781029999999998</v>
      </c>
      <c r="B210" s="9">
        <v>-0.22756999999999999</v>
      </c>
      <c r="E210" s="15"/>
      <c r="F210" s="15"/>
      <c r="G210" s="15"/>
      <c r="H210" s="9">
        <v>162.547</v>
      </c>
      <c r="I210" s="9">
        <v>-13.6579</v>
      </c>
    </row>
    <row r="211" spans="1:9" x14ac:dyDescent="0.2">
      <c r="A211" s="9">
        <v>12.95762</v>
      </c>
      <c r="B211" s="9">
        <v>4.2926719999999996</v>
      </c>
      <c r="E211" s="15"/>
      <c r="F211" s="15"/>
      <c r="G211" s="15"/>
      <c r="H211" s="9">
        <v>218.3048</v>
      </c>
      <c r="I211" s="9">
        <v>-16.8475</v>
      </c>
    </row>
    <row r="212" spans="1:9" x14ac:dyDescent="0.2">
      <c r="A212" s="9">
        <v>13.88231</v>
      </c>
      <c r="B212" s="9">
        <v>-1.83548</v>
      </c>
      <c r="E212" s="15"/>
      <c r="F212" s="15"/>
      <c r="G212" s="15"/>
      <c r="H212" s="9">
        <v>143.3484</v>
      </c>
      <c r="I212" s="9">
        <v>-14.751300000000001</v>
      </c>
    </row>
    <row r="213" spans="1:9" x14ac:dyDescent="0.2">
      <c r="A213" s="9">
        <v>14.6168</v>
      </c>
      <c r="B213" s="9">
        <v>-1.68364</v>
      </c>
      <c r="E213" s="15"/>
      <c r="F213" s="15"/>
      <c r="G213" s="15"/>
      <c r="H213" s="9">
        <v>154.97640000000001</v>
      </c>
      <c r="I213" s="9">
        <v>-19.966100000000001</v>
      </c>
    </row>
    <row r="214" spans="1:9" x14ac:dyDescent="0.2">
      <c r="A214" s="9">
        <v>21.89058</v>
      </c>
      <c r="B214" s="9">
        <v>-2.7769400000000002</v>
      </c>
      <c r="E214" s="15"/>
      <c r="F214" s="15"/>
      <c r="G214" s="15"/>
      <c r="H214" s="9">
        <v>210.54750000000001</v>
      </c>
      <c r="I214" s="9">
        <v>-13.652699999999999</v>
      </c>
    </row>
    <row r="215" spans="1:9" x14ac:dyDescent="0.2">
      <c r="A215" s="9">
        <v>13.73025</v>
      </c>
      <c r="B215" s="9">
        <v>-1.8349599999999999</v>
      </c>
      <c r="E215" s="15"/>
      <c r="F215" s="15"/>
      <c r="G215" s="15"/>
      <c r="H215" s="9">
        <v>210.1336</v>
      </c>
      <c r="I215" s="9">
        <v>-14.6264</v>
      </c>
    </row>
    <row r="216" spans="1:9" x14ac:dyDescent="0.2">
      <c r="A216" s="9">
        <v>18.445080000000001</v>
      </c>
      <c r="B216" s="9">
        <v>1.1058999999999999E-2</v>
      </c>
      <c r="E216" s="15"/>
      <c r="F216" s="15"/>
      <c r="G216" s="15"/>
      <c r="H216" s="9">
        <v>154.20079999999999</v>
      </c>
      <c r="I216" s="9">
        <v>-29.8156</v>
      </c>
    </row>
    <row r="217" spans="1:9" x14ac:dyDescent="0.2">
      <c r="A217" s="9">
        <v>77.923519999999996</v>
      </c>
      <c r="B217" s="9">
        <v>-1.45516</v>
      </c>
      <c r="E217" s="15"/>
      <c r="F217" s="15"/>
      <c r="G217" s="15"/>
      <c r="H217" s="9">
        <v>200.69479999999999</v>
      </c>
      <c r="I217" s="9">
        <v>-17.570699999999999</v>
      </c>
    </row>
    <row r="218" spans="1:9" x14ac:dyDescent="0.2">
      <c r="A218" s="9">
        <v>22.52477</v>
      </c>
      <c r="B218" s="9">
        <v>1.7152879999999999</v>
      </c>
      <c r="E218" s="15"/>
      <c r="F218" s="15"/>
      <c r="G218" s="15"/>
      <c r="H218" s="9">
        <v>147.23580000000001</v>
      </c>
      <c r="I218" s="9">
        <v>-14.350899999999999</v>
      </c>
    </row>
    <row r="219" spans="1:9" x14ac:dyDescent="0.2">
      <c r="A219" s="9">
        <v>10.77087</v>
      </c>
      <c r="B219" s="9">
        <v>0.30730299999999999</v>
      </c>
      <c r="E219" s="15"/>
      <c r="F219" s="15"/>
      <c r="G219" s="15"/>
      <c r="H219" s="9">
        <v>126.5731</v>
      </c>
      <c r="I219" s="9">
        <v>-13.3147</v>
      </c>
    </row>
    <row r="220" spans="1:9" x14ac:dyDescent="0.2">
      <c r="A220" s="9">
        <v>19.620899999999999</v>
      </c>
      <c r="B220" s="9">
        <v>37.52122</v>
      </c>
      <c r="E220" s="15"/>
      <c r="F220" s="15"/>
      <c r="G220" s="15"/>
      <c r="H220" s="9">
        <v>129.34270000000001</v>
      </c>
      <c r="I220" s="9">
        <v>-13.2592</v>
      </c>
    </row>
    <row r="221" spans="1:9" x14ac:dyDescent="0.2">
      <c r="A221" s="9">
        <v>15.577199999999999</v>
      </c>
      <c r="B221" s="9">
        <v>16.718250000000001</v>
      </c>
      <c r="E221" s="15"/>
      <c r="F221" s="15"/>
      <c r="G221" s="15"/>
      <c r="H221" s="9">
        <v>155.6788</v>
      </c>
      <c r="I221" s="9">
        <v>-12.6829</v>
      </c>
    </row>
    <row r="222" spans="1:9" x14ac:dyDescent="0.2">
      <c r="A222" s="9">
        <v>8.5428630000000005</v>
      </c>
      <c r="B222" s="9">
        <v>-2.2191100000000001</v>
      </c>
      <c r="E222" s="15"/>
      <c r="F222" s="15"/>
      <c r="G222" s="15"/>
      <c r="H222" s="9">
        <v>147.5675</v>
      </c>
      <c r="I222" s="9">
        <v>-23.2179</v>
      </c>
    </row>
    <row r="223" spans="1:9" x14ac:dyDescent="0.2">
      <c r="A223" s="9">
        <v>4.3451829999999996</v>
      </c>
      <c r="B223" s="9">
        <v>-1.91201</v>
      </c>
      <c r="E223" s="15"/>
      <c r="F223" s="15"/>
      <c r="G223" s="15"/>
      <c r="H223" s="9">
        <v>138.27590000000001</v>
      </c>
      <c r="I223" s="9">
        <v>-11.2675</v>
      </c>
    </row>
    <row r="224" spans="1:9" x14ac:dyDescent="0.2">
      <c r="A224" s="9">
        <v>13.7013</v>
      </c>
      <c r="B224" s="9">
        <v>-0.93544000000000005</v>
      </c>
      <c r="E224" s="15"/>
      <c r="F224" s="15"/>
      <c r="G224" s="15"/>
      <c r="H224" s="9">
        <v>166.2747</v>
      </c>
      <c r="I224" s="9">
        <v>-9.7660300000000007</v>
      </c>
    </row>
    <row r="225" spans="1:9" x14ac:dyDescent="0.2">
      <c r="A225" s="9">
        <v>12.31099</v>
      </c>
      <c r="B225" s="9">
        <v>9.5618060000000007</v>
      </c>
      <c r="E225" s="15"/>
      <c r="F225" s="15"/>
      <c r="G225" s="15"/>
      <c r="H225" s="9">
        <v>194.75659999999999</v>
      </c>
      <c r="I225" s="9">
        <v>-18.4147</v>
      </c>
    </row>
    <row r="226" spans="1:9" x14ac:dyDescent="0.2">
      <c r="A226" s="9">
        <v>12.24846</v>
      </c>
      <c r="B226" s="9">
        <v>-1.62957</v>
      </c>
      <c r="E226" s="15"/>
      <c r="F226" s="15"/>
      <c r="G226" s="15"/>
      <c r="H226" s="9">
        <v>101.71210000000001</v>
      </c>
      <c r="I226" s="9">
        <v>-18.101299999999998</v>
      </c>
    </row>
    <row r="227" spans="1:9" x14ac:dyDescent="0.2">
      <c r="A227" s="9">
        <v>10.731909999999999</v>
      </c>
      <c r="B227" s="9">
        <v>2.95994</v>
      </c>
      <c r="E227" s="15"/>
      <c r="F227" s="15"/>
      <c r="G227" s="15"/>
      <c r="H227" s="9">
        <v>159.90469999999999</v>
      </c>
      <c r="I227" s="9">
        <v>-12.4681</v>
      </c>
    </row>
    <row r="228" spans="1:9" x14ac:dyDescent="0.2">
      <c r="A228" s="9">
        <v>10.50905</v>
      </c>
      <c r="B228" s="9">
        <v>-2.3238400000000001</v>
      </c>
      <c r="E228" s="15"/>
      <c r="F228" s="15"/>
      <c r="G228" s="15"/>
      <c r="H228" s="9">
        <v>149.12970000000001</v>
      </c>
      <c r="I228" s="9">
        <v>-26.537600000000001</v>
      </c>
    </row>
    <row r="229" spans="1:9" x14ac:dyDescent="0.2">
      <c r="A229" s="9">
        <v>208.88380000000001</v>
      </c>
      <c r="B229" s="9">
        <v>-2.0644800000000001</v>
      </c>
      <c r="E229" s="15"/>
      <c r="F229" s="15"/>
      <c r="G229" s="15"/>
      <c r="H229" s="9">
        <v>174.00219999999999</v>
      </c>
      <c r="I229" s="9">
        <v>-15.652699999999999</v>
      </c>
    </row>
    <row r="230" spans="1:9" x14ac:dyDescent="0.2">
      <c r="A230" s="9">
        <v>23.253710000000002</v>
      </c>
      <c r="B230" s="9">
        <v>-0.75641000000000003</v>
      </c>
      <c r="E230" s="15"/>
      <c r="F230" s="15"/>
      <c r="G230" s="15"/>
      <c r="H230" s="9">
        <v>104.2016</v>
      </c>
      <c r="I230" s="9">
        <v>-15.5343</v>
      </c>
    </row>
    <row r="231" spans="1:9" x14ac:dyDescent="0.2">
      <c r="A231" s="9">
        <v>12.95448</v>
      </c>
      <c r="B231" s="9">
        <v>0.41868899999999998</v>
      </c>
      <c r="E231" s="15"/>
      <c r="F231" s="15"/>
      <c r="G231" s="15"/>
      <c r="H231" s="9">
        <v>167.53649999999999</v>
      </c>
      <c r="I231" s="9">
        <v>-21.534300000000002</v>
      </c>
    </row>
    <row r="232" spans="1:9" x14ac:dyDescent="0.2">
      <c r="A232" s="9">
        <v>12.465949999999999</v>
      </c>
      <c r="B232" s="9">
        <v>2.1734070000000001</v>
      </c>
      <c r="E232" s="15"/>
      <c r="F232" s="15"/>
      <c r="G232" s="15"/>
      <c r="H232" s="9">
        <v>116.676</v>
      </c>
      <c r="I232" s="9">
        <v>-15.7607</v>
      </c>
    </row>
    <row r="233" spans="1:9" x14ac:dyDescent="0.2">
      <c r="A233" s="9">
        <v>11.804510000000001</v>
      </c>
      <c r="B233" s="9">
        <v>-1.9779</v>
      </c>
      <c r="E233" s="15"/>
      <c r="F233" s="15"/>
      <c r="G233" s="15"/>
      <c r="H233" s="9">
        <v>134.60650000000001</v>
      </c>
      <c r="I233" s="9">
        <v>-17.385899999999999</v>
      </c>
    </row>
    <row r="234" spans="1:9" x14ac:dyDescent="0.2">
      <c r="A234" s="9">
        <v>11.98626</v>
      </c>
      <c r="B234" s="9">
        <v>-2.2025999999999999</v>
      </c>
      <c r="E234" s="15"/>
      <c r="F234" s="15"/>
      <c r="G234" s="15"/>
      <c r="H234" s="9">
        <v>104.9846</v>
      </c>
      <c r="I234" s="9">
        <v>-10.431900000000001</v>
      </c>
    </row>
    <row r="235" spans="1:9" x14ac:dyDescent="0.2">
      <c r="A235" s="9">
        <v>17.203019999999999</v>
      </c>
      <c r="B235" s="9">
        <v>-3.3091499999999998</v>
      </c>
      <c r="E235" s="15"/>
      <c r="F235" s="15"/>
      <c r="G235" s="15"/>
      <c r="H235" s="9">
        <v>147.67429999999999</v>
      </c>
      <c r="I235" s="9">
        <v>-13.707700000000001</v>
      </c>
    </row>
    <row r="236" spans="1:9" x14ac:dyDescent="0.2">
      <c r="A236" s="9">
        <v>12.01666</v>
      </c>
      <c r="B236" s="9">
        <v>-3.2049300000000001</v>
      </c>
      <c r="E236" s="15"/>
      <c r="F236" s="15"/>
      <c r="G236" s="15"/>
      <c r="H236" s="9">
        <v>152.28319999999999</v>
      </c>
      <c r="I236" s="9">
        <v>-23.9937</v>
      </c>
    </row>
    <row r="237" spans="1:9" x14ac:dyDescent="0.2">
      <c r="A237" s="9">
        <v>19.53396</v>
      </c>
      <c r="B237" s="9">
        <v>-2.9048500000000002</v>
      </c>
      <c r="E237" s="15"/>
      <c r="F237" s="15"/>
      <c r="G237" s="15"/>
      <c r="H237" s="9">
        <v>139.94409999999999</v>
      </c>
      <c r="I237" s="9">
        <v>-22.768000000000001</v>
      </c>
    </row>
    <row r="238" spans="1:9" x14ac:dyDescent="0.2">
      <c r="A238" s="9">
        <v>9.9324739999999991</v>
      </c>
      <c r="B238" s="9">
        <v>-1.58236</v>
      </c>
      <c r="E238" s="15"/>
      <c r="F238" s="15"/>
      <c r="G238" s="15"/>
      <c r="H238" s="9">
        <v>133.52359999999999</v>
      </c>
      <c r="I238" s="9">
        <v>-29.323</v>
      </c>
    </row>
    <row r="239" spans="1:9" x14ac:dyDescent="0.2">
      <c r="A239" s="9">
        <v>13.17947</v>
      </c>
      <c r="B239" s="9">
        <v>-1.58006</v>
      </c>
      <c r="E239" s="15"/>
      <c r="F239" s="15"/>
      <c r="G239" s="15"/>
      <c r="H239" s="9">
        <v>167.81110000000001</v>
      </c>
      <c r="I239" s="9">
        <v>-14.5755</v>
      </c>
    </row>
    <row r="240" spans="1:9" x14ac:dyDescent="0.2">
      <c r="A240" s="9">
        <v>19.253350000000001</v>
      </c>
      <c r="B240" s="9">
        <v>-0.86165999999999998</v>
      </c>
      <c r="E240" s="15"/>
      <c r="F240" s="15"/>
      <c r="G240" s="15"/>
      <c r="H240" s="9">
        <v>119.2136</v>
      </c>
      <c r="I240" s="9">
        <v>-25.071100000000001</v>
      </c>
    </row>
    <row r="241" spans="1:9" x14ac:dyDescent="0.2">
      <c r="A241" s="9">
        <v>5.6774399999999998</v>
      </c>
      <c r="B241" s="9">
        <v>-2.41404</v>
      </c>
      <c r="E241" s="15"/>
      <c r="F241" s="15"/>
      <c r="G241" s="15"/>
      <c r="H241" s="9">
        <v>106.681</v>
      </c>
      <c r="I241" s="9">
        <v>-13.904</v>
      </c>
    </row>
    <row r="242" spans="1:9" x14ac:dyDescent="0.2">
      <c r="A242" s="9">
        <v>6.7418810000000002</v>
      </c>
      <c r="B242" s="9">
        <v>-2.36328</v>
      </c>
      <c r="E242" s="15"/>
      <c r="F242" s="15"/>
      <c r="G242" s="15"/>
      <c r="H242" s="9">
        <v>164.1156</v>
      </c>
      <c r="I242" s="9">
        <v>-15.6059</v>
      </c>
    </row>
    <row r="243" spans="1:9" x14ac:dyDescent="0.2">
      <c r="A243" s="9">
        <v>7.6704509999999999</v>
      </c>
      <c r="B243" s="9">
        <v>1.836E-3</v>
      </c>
      <c r="E243" s="15"/>
      <c r="F243" s="15"/>
      <c r="G243" s="15"/>
      <c r="H243" s="9">
        <v>137.42400000000001</v>
      </c>
      <c r="I243" s="9">
        <v>-8.8846799999999995</v>
      </c>
    </row>
    <row r="244" spans="1:9" x14ac:dyDescent="0.2">
      <c r="A244" s="9">
        <v>15.975210000000001</v>
      </c>
      <c r="B244" s="9">
        <v>2.9826760000000001</v>
      </c>
      <c r="E244" s="15"/>
      <c r="F244" s="15"/>
      <c r="G244" s="15"/>
      <c r="H244" s="9">
        <v>113.39870000000001</v>
      </c>
      <c r="I244" s="9">
        <v>-13.1592</v>
      </c>
    </row>
    <row r="245" spans="1:9" x14ac:dyDescent="0.2">
      <c r="A245" s="9">
        <v>10.502230000000001</v>
      </c>
      <c r="B245" s="9">
        <v>9.9756450000000001</v>
      </c>
      <c r="E245" s="15"/>
      <c r="F245" s="15"/>
      <c r="G245" s="15"/>
      <c r="H245" s="9">
        <v>159.39179999999999</v>
      </c>
      <c r="I245" s="9">
        <v>-21.272099999999998</v>
      </c>
    </row>
    <row r="246" spans="1:9" x14ac:dyDescent="0.2">
      <c r="A246" s="9">
        <v>18.077369999999998</v>
      </c>
      <c r="B246" s="9">
        <v>-2.1591900000000002</v>
      </c>
      <c r="E246" s="15"/>
      <c r="F246" s="15"/>
      <c r="G246" s="15"/>
      <c r="H246" s="9">
        <v>112.2841</v>
      </c>
      <c r="I246" s="9">
        <v>-16.4754</v>
      </c>
    </row>
    <row r="247" spans="1:9" x14ac:dyDescent="0.2">
      <c r="A247" s="9">
        <v>7.9143800000000004</v>
      </c>
      <c r="B247" s="9">
        <v>-2.2124899999999998</v>
      </c>
      <c r="E247" s="15"/>
      <c r="F247" s="15"/>
      <c r="G247" s="15"/>
      <c r="H247" s="9">
        <v>159.59110000000001</v>
      </c>
      <c r="I247" s="9">
        <v>-19.187799999999999</v>
      </c>
    </row>
    <row r="248" spans="1:9" x14ac:dyDescent="0.2">
      <c r="A248" s="9">
        <v>16.35904</v>
      </c>
      <c r="B248" s="9">
        <v>-1.64018</v>
      </c>
      <c r="E248" s="15"/>
      <c r="F248" s="15"/>
      <c r="G248" s="15"/>
      <c r="H248" s="9">
        <v>121.20650000000001</v>
      </c>
      <c r="I248" s="9">
        <v>-12.9977</v>
      </c>
    </row>
    <row r="249" spans="1:9" x14ac:dyDescent="0.2">
      <c r="A249" s="9">
        <v>14.42205</v>
      </c>
      <c r="B249" s="9">
        <v>-1.3061400000000001</v>
      </c>
      <c r="E249" s="15"/>
      <c r="F249" s="15"/>
      <c r="G249" s="15"/>
      <c r="H249" s="9">
        <v>117.5746</v>
      </c>
      <c r="I249" s="9">
        <v>-11.727600000000001</v>
      </c>
    </row>
    <row r="250" spans="1:9" x14ac:dyDescent="0.2">
      <c r="A250" s="9">
        <v>12.92403</v>
      </c>
      <c r="B250" s="9">
        <v>-0.59548999999999996</v>
      </c>
      <c r="E250" s="15"/>
      <c r="F250" s="15"/>
      <c r="G250" s="15"/>
      <c r="H250" s="9">
        <v>138.27029999999999</v>
      </c>
      <c r="I250" s="9">
        <v>-11.2477</v>
      </c>
    </row>
    <row r="251" spans="1:9" x14ac:dyDescent="0.2">
      <c r="A251" s="9">
        <v>6.2551059999999996</v>
      </c>
      <c r="B251" s="9">
        <v>-2.6592600000000002</v>
      </c>
      <c r="E251" s="15"/>
      <c r="F251" s="15"/>
      <c r="G251" s="15"/>
      <c r="H251" s="9">
        <v>104.28570000000001</v>
      </c>
      <c r="I251" s="9">
        <v>-15.163399999999999</v>
      </c>
    </row>
    <row r="252" spans="1:9" x14ac:dyDescent="0.2">
      <c r="A252" s="9">
        <v>35.359929999999999</v>
      </c>
      <c r="B252" s="9">
        <v>-0.28231000000000001</v>
      </c>
      <c r="E252" s="15"/>
      <c r="F252" s="15"/>
      <c r="G252" s="15"/>
      <c r="H252" s="9">
        <v>105.5337</v>
      </c>
      <c r="I252" s="9">
        <v>-8.0227199999999996</v>
      </c>
    </row>
    <row r="253" spans="1:9" x14ac:dyDescent="0.2">
      <c r="A253" s="9">
        <v>8.7461889999999993</v>
      </c>
      <c r="B253" s="9">
        <v>-2.2496200000000002</v>
      </c>
      <c r="E253" s="15"/>
      <c r="F253" s="15"/>
      <c r="G253" s="15"/>
      <c r="H253" s="9">
        <v>166.91149999999999</v>
      </c>
      <c r="I253" s="9">
        <v>-22.7545</v>
      </c>
    </row>
    <row r="254" spans="1:9" x14ac:dyDescent="0.2">
      <c r="A254" s="9">
        <v>5.5019879999999999</v>
      </c>
      <c r="B254" s="9">
        <v>-1.3675200000000001</v>
      </c>
      <c r="E254" s="15"/>
      <c r="F254" s="15"/>
      <c r="G254" s="15"/>
      <c r="H254" s="9">
        <v>120.27500000000001</v>
      </c>
      <c r="I254" s="9">
        <v>-15.339399999999999</v>
      </c>
    </row>
    <row r="255" spans="1:9" x14ac:dyDescent="0.2">
      <c r="A255" s="9">
        <v>12.23006</v>
      </c>
      <c r="B255" s="9">
        <v>-2.4676300000000002</v>
      </c>
      <c r="E255" s="15"/>
      <c r="F255" s="15"/>
      <c r="G255" s="15"/>
      <c r="H255" s="9">
        <v>185.43209999999999</v>
      </c>
      <c r="I255" s="9">
        <v>-12.323</v>
      </c>
    </row>
    <row r="256" spans="1:9" x14ac:dyDescent="0.2">
      <c r="A256" s="9">
        <v>14.36666</v>
      </c>
      <c r="B256" s="9">
        <v>1.6140000000000002E-2</v>
      </c>
      <c r="E256" s="15"/>
      <c r="F256" s="15"/>
      <c r="G256" s="15"/>
      <c r="H256" s="9">
        <v>137.55350000000001</v>
      </c>
      <c r="I256" s="9">
        <v>-19.829499999999999</v>
      </c>
    </row>
    <row r="257" spans="1:9" x14ac:dyDescent="0.2">
      <c r="A257" s="9">
        <v>15.77392</v>
      </c>
      <c r="B257" s="9">
        <v>-2.4756100000000001</v>
      </c>
      <c r="E257" s="15"/>
      <c r="F257" s="15"/>
      <c r="G257" s="15"/>
      <c r="H257" s="9">
        <v>89.684839999999994</v>
      </c>
      <c r="I257" s="9">
        <v>-10.4392</v>
      </c>
    </row>
    <row r="258" spans="1:9" x14ac:dyDescent="0.2">
      <c r="A258" s="9">
        <v>12.58647</v>
      </c>
      <c r="B258" s="9">
        <v>-2.1212599999999999</v>
      </c>
      <c r="E258" s="15"/>
      <c r="F258" s="15"/>
      <c r="G258" s="15"/>
      <c r="H258" s="9">
        <v>105.0518</v>
      </c>
      <c r="I258" s="9">
        <v>-24.270700000000001</v>
      </c>
    </row>
    <row r="259" spans="1:9" x14ac:dyDescent="0.2">
      <c r="A259" s="9">
        <v>6.1172750000000002</v>
      </c>
      <c r="B259" s="9">
        <v>-1.9165300000000001</v>
      </c>
      <c r="E259" s="15"/>
      <c r="F259" s="15"/>
      <c r="G259" s="15"/>
      <c r="H259" s="9">
        <v>75.313599999999994</v>
      </c>
      <c r="I259" s="9">
        <v>-12.6935</v>
      </c>
    </row>
    <row r="260" spans="1:9" x14ac:dyDescent="0.2">
      <c r="A260" s="9">
        <v>6.6364369999999999</v>
      </c>
      <c r="B260" s="9">
        <v>-1.5142599999999999</v>
      </c>
      <c r="E260" s="15"/>
      <c r="F260" s="15"/>
      <c r="G260" s="15"/>
      <c r="H260" s="9">
        <v>243.3305</v>
      </c>
      <c r="I260" s="9">
        <v>-9.7033900000000006</v>
      </c>
    </row>
    <row r="261" spans="1:9" x14ac:dyDescent="0.2">
      <c r="A261" s="9">
        <v>13.09191</v>
      </c>
      <c r="B261" s="9">
        <v>-1.77833</v>
      </c>
      <c r="E261" s="15"/>
      <c r="F261" s="15"/>
      <c r="G261" s="15"/>
      <c r="H261" s="9">
        <v>316.64879999999999</v>
      </c>
      <c r="I261" s="9">
        <v>-18.055</v>
      </c>
    </row>
    <row r="262" spans="1:9" x14ac:dyDescent="0.2">
      <c r="A262" s="9">
        <v>7.0981610000000002</v>
      </c>
      <c r="B262" s="9">
        <v>-2.6396700000000002</v>
      </c>
      <c r="E262" s="15"/>
      <c r="F262" s="15"/>
      <c r="G262" s="15"/>
      <c r="H262" s="9">
        <v>229.07060000000001</v>
      </c>
      <c r="I262" s="9">
        <v>-17.420999999999999</v>
      </c>
    </row>
    <row r="263" spans="1:9" x14ac:dyDescent="0.2">
      <c r="A263" s="9">
        <v>8.2711389999999998</v>
      </c>
      <c r="B263" s="9">
        <v>-1.11696</v>
      </c>
      <c r="E263" s="15"/>
      <c r="F263" s="15"/>
      <c r="G263" s="15"/>
      <c r="H263" s="9">
        <v>247.03280000000001</v>
      </c>
      <c r="I263" s="9">
        <v>-13.5192</v>
      </c>
    </row>
    <row r="264" spans="1:9" x14ac:dyDescent="0.2">
      <c r="A264" s="9">
        <v>8.3991000000000007</v>
      </c>
      <c r="B264" s="9">
        <v>-0.89275000000000004</v>
      </c>
      <c r="E264" s="15"/>
      <c r="F264" s="15"/>
      <c r="G264" s="15"/>
      <c r="H264" s="9">
        <v>244.78989999999999</v>
      </c>
      <c r="I264" s="9">
        <v>-22.913</v>
      </c>
    </row>
    <row r="265" spans="1:9" x14ac:dyDescent="0.2">
      <c r="A265" s="9">
        <v>15.49269</v>
      </c>
      <c r="B265" s="9">
        <v>-2.3269700000000002</v>
      </c>
      <c r="E265" s="15"/>
      <c r="F265" s="15"/>
      <c r="G265" s="15"/>
      <c r="H265" s="9">
        <v>237.6026</v>
      </c>
      <c r="I265" s="9">
        <v>-19.963999999999999</v>
      </c>
    </row>
    <row r="266" spans="1:9" x14ac:dyDescent="0.2">
      <c r="A266" s="9">
        <v>6.086786</v>
      </c>
      <c r="B266" s="9">
        <v>-2.5692200000000001</v>
      </c>
      <c r="E266" s="15"/>
      <c r="F266" s="15"/>
      <c r="G266" s="15"/>
      <c r="H266" s="9">
        <v>200.40119999999999</v>
      </c>
      <c r="I266" s="9">
        <v>-16.3628</v>
      </c>
    </row>
    <row r="267" spans="1:9" x14ac:dyDescent="0.2">
      <c r="A267" s="9">
        <v>22.31935</v>
      </c>
      <c r="B267" s="9">
        <v>-2.58684</v>
      </c>
      <c r="E267" s="15"/>
      <c r="F267" s="15"/>
      <c r="G267" s="15"/>
      <c r="H267" s="9">
        <v>214.4973</v>
      </c>
      <c r="I267" s="9">
        <v>-14.635199999999999</v>
      </c>
    </row>
    <row r="268" spans="1:9" x14ac:dyDescent="0.2">
      <c r="A268" s="9">
        <v>9.8744510000000005</v>
      </c>
      <c r="B268" s="9">
        <v>-1.08294</v>
      </c>
      <c r="E268" s="15"/>
      <c r="F268" s="15"/>
      <c r="G268" s="15"/>
      <c r="H268" s="9">
        <v>237.30940000000001</v>
      </c>
      <c r="I268" s="9">
        <v>-25.4023</v>
      </c>
    </row>
    <row r="269" spans="1:9" x14ac:dyDescent="0.2">
      <c r="A269" s="9">
        <v>8.6500830000000004</v>
      </c>
      <c r="B269" s="9">
        <v>0.40515000000000001</v>
      </c>
      <c r="E269" s="15"/>
      <c r="F269" s="15"/>
      <c r="G269" s="15"/>
      <c r="H269" s="9">
        <v>207.89449999999999</v>
      </c>
      <c r="I269" s="9">
        <v>-15.4903</v>
      </c>
    </row>
    <row r="270" spans="1:9" x14ac:dyDescent="0.2">
      <c r="A270" s="9">
        <v>9.7059049999999996</v>
      </c>
      <c r="B270" s="9">
        <v>-2.4902000000000002</v>
      </c>
      <c r="E270" s="15"/>
      <c r="F270" s="15"/>
      <c r="G270" s="15"/>
      <c r="H270" s="9">
        <v>172.8817</v>
      </c>
      <c r="I270" s="9">
        <v>-21.151199999999999</v>
      </c>
    </row>
    <row r="271" spans="1:9" x14ac:dyDescent="0.2">
      <c r="A271" s="9">
        <v>18.554939999999998</v>
      </c>
      <c r="B271" s="9">
        <v>-1.37181</v>
      </c>
      <c r="E271" s="15"/>
      <c r="F271" s="15"/>
      <c r="G271" s="15"/>
      <c r="H271" s="9">
        <v>258.44380000000001</v>
      </c>
      <c r="I271" s="9">
        <v>-12.0319</v>
      </c>
    </row>
    <row r="272" spans="1:9" x14ac:dyDescent="0.2">
      <c r="A272" s="9">
        <v>5.6391150000000003</v>
      </c>
      <c r="B272" s="9">
        <v>-1.9483900000000001</v>
      </c>
      <c r="E272" s="15"/>
      <c r="F272" s="15"/>
      <c r="G272" s="15"/>
      <c r="H272" s="9">
        <v>247.3228</v>
      </c>
      <c r="I272" s="9">
        <v>-8.1774400000000007</v>
      </c>
    </row>
    <row r="273" spans="1:9" x14ac:dyDescent="0.2">
      <c r="A273" s="9">
        <v>10.51201</v>
      </c>
      <c r="B273" s="9">
        <v>48.50197</v>
      </c>
      <c r="E273" s="15"/>
      <c r="F273" s="15"/>
      <c r="G273" s="15"/>
      <c r="H273" s="9">
        <v>226.1746</v>
      </c>
      <c r="I273" s="9">
        <v>-14.5913</v>
      </c>
    </row>
    <row r="274" spans="1:9" x14ac:dyDescent="0.2">
      <c r="A274" s="9">
        <v>11.915240000000001</v>
      </c>
      <c r="B274" s="9">
        <v>-3.1183700000000001</v>
      </c>
      <c r="E274" s="15"/>
      <c r="F274" s="15"/>
      <c r="G274" s="15"/>
      <c r="H274" s="9">
        <v>175.81540000000001</v>
      </c>
      <c r="I274" s="9">
        <v>-18.0426</v>
      </c>
    </row>
    <row r="275" spans="1:9" x14ac:dyDescent="0.2">
      <c r="A275" s="9">
        <v>48.639600000000002</v>
      </c>
      <c r="B275" s="9">
        <v>-1.27887</v>
      </c>
      <c r="E275" s="15"/>
      <c r="F275" s="15"/>
      <c r="G275" s="15"/>
      <c r="H275" s="9">
        <v>179.72499999999999</v>
      </c>
      <c r="I275" s="9">
        <v>-6.5188800000000002</v>
      </c>
    </row>
    <row r="276" spans="1:9" x14ac:dyDescent="0.2">
      <c r="A276" s="9">
        <v>25.822929999999999</v>
      </c>
      <c r="B276" s="9">
        <v>-2.5949499999999999</v>
      </c>
      <c r="E276" s="15"/>
      <c r="F276" s="15"/>
      <c r="G276" s="15"/>
      <c r="H276" s="9">
        <v>187.1841</v>
      </c>
      <c r="I276" s="9">
        <v>-11.7006</v>
      </c>
    </row>
    <row r="277" spans="1:9" x14ac:dyDescent="0.2">
      <c r="A277" s="9">
        <v>8.5450630000000007</v>
      </c>
      <c r="B277" s="9">
        <v>-3.6253199999999999</v>
      </c>
      <c r="E277" s="15"/>
      <c r="F277" s="15"/>
      <c r="G277" s="15"/>
      <c r="H277" s="9">
        <v>185.75110000000001</v>
      </c>
      <c r="I277" s="9">
        <v>-8.0663199999999993</v>
      </c>
    </row>
    <row r="278" spans="1:9" x14ac:dyDescent="0.2">
      <c r="A278" s="9">
        <v>5.7430070000000004</v>
      </c>
      <c r="B278" s="9">
        <v>-3.6716799999999998</v>
      </c>
      <c r="E278" s="15"/>
      <c r="F278" s="15"/>
      <c r="G278" s="15"/>
      <c r="H278" s="9">
        <v>195.66050000000001</v>
      </c>
      <c r="I278" s="9">
        <v>-10.271699999999999</v>
      </c>
    </row>
    <row r="279" spans="1:9" x14ac:dyDescent="0.2">
      <c r="A279" s="9">
        <v>5.7937089999999998</v>
      </c>
      <c r="B279" s="9">
        <v>14.763019999999999</v>
      </c>
      <c r="E279" s="15"/>
      <c r="F279" s="15"/>
      <c r="G279" s="15"/>
      <c r="H279" s="9">
        <v>180.98750000000001</v>
      </c>
      <c r="I279" s="9">
        <v>-12.1114</v>
      </c>
    </row>
    <row r="280" spans="1:9" x14ac:dyDescent="0.2">
      <c r="A280" s="9">
        <v>23.650200000000002</v>
      </c>
      <c r="B280" s="9">
        <v>-3.3544499999999999</v>
      </c>
      <c r="E280" s="15"/>
      <c r="F280" s="15"/>
      <c r="G280" s="15"/>
      <c r="H280" s="9">
        <v>167.76660000000001</v>
      </c>
      <c r="I280" s="9">
        <v>-17.328600000000002</v>
      </c>
    </row>
    <row r="281" spans="1:9" x14ac:dyDescent="0.2">
      <c r="A281" s="9">
        <v>17.753150000000002</v>
      </c>
      <c r="B281" s="9">
        <v>-2.8523900000000002</v>
      </c>
      <c r="E281" s="15"/>
      <c r="F281" s="15"/>
      <c r="G281" s="15"/>
      <c r="H281" s="9">
        <v>162.32149999999999</v>
      </c>
      <c r="I281" s="9">
        <v>-7.8773099999999996</v>
      </c>
    </row>
    <row r="282" spans="1:9" x14ac:dyDescent="0.2">
      <c r="A282" s="9">
        <v>10.333819999999999</v>
      </c>
      <c r="B282" s="9">
        <v>-1.08369</v>
      </c>
      <c r="E282" s="15"/>
      <c r="F282" s="15"/>
      <c r="G282" s="15"/>
      <c r="H282" s="9">
        <v>201.5823</v>
      </c>
      <c r="I282" s="9">
        <v>-10.010199999999999</v>
      </c>
    </row>
    <row r="283" spans="1:9" x14ac:dyDescent="0.2">
      <c r="A283" s="9">
        <v>7.757504</v>
      </c>
      <c r="B283" s="9">
        <v>-2.2719299999999998</v>
      </c>
      <c r="E283" s="15"/>
      <c r="F283" s="15"/>
      <c r="G283" s="15"/>
      <c r="H283" s="9">
        <v>198.25229999999999</v>
      </c>
      <c r="I283" s="9">
        <v>-8.6021400000000003</v>
      </c>
    </row>
    <row r="284" spans="1:9" x14ac:dyDescent="0.2">
      <c r="A284" s="9">
        <v>8.3200540000000007</v>
      </c>
      <c r="B284" s="9">
        <v>-2.5491899999999998</v>
      </c>
      <c r="E284" s="15"/>
      <c r="F284" s="15"/>
      <c r="G284" s="15"/>
      <c r="H284" s="9">
        <v>186.99789999999999</v>
      </c>
      <c r="I284" s="9">
        <v>-19.502500000000001</v>
      </c>
    </row>
    <row r="285" spans="1:9" x14ac:dyDescent="0.2">
      <c r="A285" s="9">
        <v>12.8667</v>
      </c>
      <c r="B285" s="9">
        <v>-0.84392999999999996</v>
      </c>
      <c r="E285" s="15"/>
      <c r="F285" s="15"/>
      <c r="G285" s="15"/>
      <c r="H285" s="9">
        <v>166.48060000000001</v>
      </c>
      <c r="I285" s="9">
        <v>-9.0024999999999995</v>
      </c>
    </row>
    <row r="286" spans="1:9" x14ac:dyDescent="0.2">
      <c r="A286" s="9">
        <v>10.94023</v>
      </c>
      <c r="B286" s="9">
        <v>-0.74082000000000003</v>
      </c>
      <c r="E286" s="15"/>
      <c r="F286" s="15"/>
      <c r="G286" s="15"/>
      <c r="H286" s="9">
        <v>197.18940000000001</v>
      </c>
      <c r="I286" s="9">
        <v>-17.2667</v>
      </c>
    </row>
    <row r="287" spans="1:9" x14ac:dyDescent="0.2">
      <c r="A287" s="9">
        <v>14.43286</v>
      </c>
      <c r="B287" s="9">
        <v>-0.44469999999999998</v>
      </c>
      <c r="E287" s="15"/>
      <c r="F287" s="15"/>
      <c r="G287" s="15"/>
      <c r="H287" s="9">
        <v>170.29</v>
      </c>
      <c r="I287" s="9">
        <v>-9.5046199999999992</v>
      </c>
    </row>
    <row r="288" spans="1:9" x14ac:dyDescent="0.2">
      <c r="A288" s="9">
        <v>24.92623</v>
      </c>
      <c r="B288" s="9">
        <v>2.6900949999999999</v>
      </c>
      <c r="E288" s="15"/>
      <c r="F288" s="15"/>
      <c r="G288" s="15"/>
      <c r="H288" s="9">
        <v>179.62119999999999</v>
      </c>
      <c r="I288" s="9">
        <v>-12.968400000000001</v>
      </c>
    </row>
    <row r="289" spans="1:9" x14ac:dyDescent="0.2">
      <c r="A289" s="9">
        <v>12.422689999999999</v>
      </c>
      <c r="B289" s="9">
        <v>-1.5232600000000001</v>
      </c>
      <c r="E289" s="15"/>
      <c r="F289" s="15"/>
      <c r="G289" s="15"/>
      <c r="H289" s="9">
        <v>210.31440000000001</v>
      </c>
      <c r="I289" s="9">
        <v>-15.821099999999999</v>
      </c>
    </row>
    <row r="290" spans="1:9" x14ac:dyDescent="0.2">
      <c r="A290" s="9">
        <v>5.5860799999999999</v>
      </c>
      <c r="B290" s="9">
        <v>-2.4584100000000002</v>
      </c>
      <c r="E290" s="15"/>
      <c r="F290" s="15"/>
      <c r="G290" s="15"/>
      <c r="H290" s="9">
        <v>201.77350000000001</v>
      </c>
      <c r="I290" s="9">
        <v>-7.7415799999999999</v>
      </c>
    </row>
    <row r="291" spans="1:9" x14ac:dyDescent="0.2">
      <c r="A291" s="9">
        <v>5.5282200000000001</v>
      </c>
      <c r="B291" s="9">
        <v>4.352957</v>
      </c>
      <c r="E291" s="15"/>
      <c r="F291" s="15"/>
      <c r="G291" s="15"/>
      <c r="H291" s="9">
        <v>210.63149999999999</v>
      </c>
      <c r="I291" s="9">
        <v>-18.981999999999999</v>
      </c>
    </row>
    <row r="292" spans="1:9" x14ac:dyDescent="0.2">
      <c r="A292" s="9">
        <v>33.22278</v>
      </c>
      <c r="B292" s="9">
        <v>-1.2010000000000001</v>
      </c>
      <c r="E292" s="15"/>
      <c r="F292" s="15"/>
      <c r="G292" s="15"/>
      <c r="H292" s="9">
        <v>214.21190000000001</v>
      </c>
      <c r="I292" s="9">
        <v>-16.539899999999999</v>
      </c>
    </row>
    <row r="293" spans="1:9" x14ac:dyDescent="0.2">
      <c r="A293" s="9">
        <v>12.838520000000001</v>
      </c>
      <c r="B293" s="9">
        <v>3.870619</v>
      </c>
      <c r="E293" s="15"/>
      <c r="F293" s="15"/>
      <c r="G293" s="15"/>
      <c r="H293" s="9">
        <v>181.22450000000001</v>
      </c>
      <c r="I293" s="9">
        <v>-7.64832</v>
      </c>
    </row>
    <row r="294" spans="1:9" x14ac:dyDescent="0.2">
      <c r="A294" s="9">
        <v>10.80181</v>
      </c>
      <c r="B294" s="9">
        <v>-3.5739999999999998</v>
      </c>
      <c r="E294" s="15"/>
      <c r="F294" s="15"/>
      <c r="G294" s="15"/>
      <c r="H294" s="9">
        <v>188.09809999999999</v>
      </c>
      <c r="I294" s="9">
        <v>-21.461099999999998</v>
      </c>
    </row>
    <row r="295" spans="1:9" x14ac:dyDescent="0.2">
      <c r="A295" s="9">
        <v>5.5099220000000004</v>
      </c>
      <c r="B295" s="9">
        <v>-1.05721</v>
      </c>
      <c r="E295" s="15"/>
      <c r="F295" s="15"/>
      <c r="G295" s="15"/>
      <c r="H295" s="9">
        <v>184.20490000000001</v>
      </c>
      <c r="I295" s="9">
        <v>-7.30206</v>
      </c>
    </row>
    <row r="296" spans="1:9" x14ac:dyDescent="0.2">
      <c r="A296" s="9">
        <v>26.155460000000001</v>
      </c>
      <c r="B296" s="9">
        <v>-1.11249</v>
      </c>
      <c r="E296" s="15"/>
      <c r="F296" s="15"/>
      <c r="G296" s="15"/>
      <c r="H296" s="9">
        <v>173.23599999999999</v>
      </c>
      <c r="I296" s="9">
        <v>-6.9503199999999996</v>
      </c>
    </row>
    <row r="297" spans="1:9" x14ac:dyDescent="0.2">
      <c r="A297" s="9">
        <v>14.96946</v>
      </c>
      <c r="B297" s="9">
        <v>-1.98858</v>
      </c>
      <c r="E297" s="15"/>
      <c r="F297" s="15"/>
      <c r="G297" s="15"/>
      <c r="H297" s="9">
        <v>212.43709999999999</v>
      </c>
      <c r="I297" s="9">
        <v>-18.043299999999999</v>
      </c>
    </row>
    <row r="298" spans="1:9" x14ac:dyDescent="0.2">
      <c r="A298" s="9">
        <v>16.75189</v>
      </c>
      <c r="B298" s="9">
        <v>-0.15784000000000001</v>
      </c>
      <c r="E298" s="15"/>
      <c r="F298" s="15"/>
      <c r="G298" s="15"/>
      <c r="H298" s="9">
        <v>193.93209999999999</v>
      </c>
      <c r="I298" s="9">
        <v>-16.6708</v>
      </c>
    </row>
    <row r="299" spans="1:9" x14ac:dyDescent="0.2">
      <c r="A299" s="9">
        <v>7.0704560000000001</v>
      </c>
      <c r="B299" s="9">
        <v>-0.96557999999999999</v>
      </c>
      <c r="E299" s="15"/>
      <c r="F299" s="15"/>
      <c r="G299" s="15"/>
      <c r="H299" s="9">
        <v>178.1773</v>
      </c>
      <c r="I299" s="9">
        <v>-17.2531</v>
      </c>
    </row>
    <row r="300" spans="1:9" x14ac:dyDescent="0.2">
      <c r="A300" s="9">
        <v>15.599970000000001</v>
      </c>
      <c r="B300" s="9">
        <v>-0.26306000000000002</v>
      </c>
      <c r="E300" s="15"/>
      <c r="F300" s="15"/>
      <c r="G300" s="15"/>
      <c r="H300" s="9">
        <v>196.32820000000001</v>
      </c>
      <c r="I300" s="9">
        <v>-9.9086300000000005</v>
      </c>
    </row>
    <row r="301" spans="1:9" x14ac:dyDescent="0.2">
      <c r="A301" s="9">
        <v>25.411339999999999</v>
      </c>
      <c r="B301" s="9">
        <v>-2.1065399999999999</v>
      </c>
      <c r="E301" s="15"/>
      <c r="F301" s="15"/>
      <c r="G301" s="15"/>
      <c r="H301" s="9">
        <v>209.2278</v>
      </c>
      <c r="I301" s="9">
        <v>-26.7272</v>
      </c>
    </row>
    <row r="302" spans="1:9" x14ac:dyDescent="0.2">
      <c r="A302" s="9">
        <v>7.8500589999999999</v>
      </c>
      <c r="B302" s="9">
        <v>-0.50366</v>
      </c>
      <c r="E302" s="15"/>
      <c r="F302" s="15"/>
      <c r="G302" s="15"/>
      <c r="H302" s="9">
        <v>205.68700000000001</v>
      </c>
      <c r="I302" s="9">
        <v>-20.447700000000001</v>
      </c>
    </row>
    <row r="303" spans="1:9" x14ac:dyDescent="0.2">
      <c r="A303" s="9">
        <v>3.8446440000000002</v>
      </c>
      <c r="B303" s="9">
        <v>-0.32291999999999998</v>
      </c>
      <c r="E303" s="15"/>
      <c r="F303" s="15"/>
      <c r="G303" s="15"/>
      <c r="H303" s="9">
        <v>168.66759999999999</v>
      </c>
      <c r="I303" s="9">
        <v>-14.022600000000001</v>
      </c>
    </row>
    <row r="304" spans="1:9" x14ac:dyDescent="0.2">
      <c r="A304" s="9">
        <v>21.60727</v>
      </c>
      <c r="B304" s="9">
        <v>-2.9462000000000002</v>
      </c>
      <c r="E304" s="15"/>
      <c r="F304" s="15"/>
      <c r="G304" s="15"/>
      <c r="H304" s="9">
        <v>154.88040000000001</v>
      </c>
      <c r="I304" s="9">
        <v>-17.416599999999999</v>
      </c>
    </row>
    <row r="305" spans="1:9" x14ac:dyDescent="0.2">
      <c r="A305" s="9">
        <v>13.671390000000001</v>
      </c>
      <c r="B305" s="9">
        <v>-1.4724900000000001</v>
      </c>
      <c r="E305" s="15"/>
      <c r="F305" s="15"/>
      <c r="G305" s="15"/>
      <c r="H305" s="9">
        <v>164.22829999999999</v>
      </c>
      <c r="I305" s="9">
        <v>-14.835800000000001</v>
      </c>
    </row>
    <row r="306" spans="1:9" x14ac:dyDescent="0.2">
      <c r="A306" s="9">
        <v>15.55725</v>
      </c>
      <c r="B306" s="9">
        <v>42.027889999999999</v>
      </c>
      <c r="E306" s="15"/>
      <c r="F306" s="15"/>
      <c r="G306" s="15"/>
      <c r="H306" s="9">
        <v>130.5359</v>
      </c>
      <c r="I306" s="9">
        <v>-6.8734999999999999</v>
      </c>
    </row>
    <row r="307" spans="1:9" x14ac:dyDescent="0.2">
      <c r="A307" s="9">
        <v>13.56678</v>
      </c>
      <c r="B307" s="9">
        <v>-3.5553900000000001</v>
      </c>
      <c r="E307" s="15"/>
      <c r="F307" s="15"/>
      <c r="G307" s="15"/>
      <c r="H307" s="9">
        <v>147.8365</v>
      </c>
      <c r="I307" s="9">
        <v>-10.533099999999999</v>
      </c>
    </row>
    <row r="308" spans="1:9" x14ac:dyDescent="0.2">
      <c r="A308" s="9">
        <v>10.134</v>
      </c>
      <c r="B308" s="9">
        <v>-2.95844</v>
      </c>
      <c r="E308" s="15"/>
      <c r="F308" s="15"/>
      <c r="G308" s="15"/>
      <c r="H308" s="9">
        <v>45.40522</v>
      </c>
      <c r="I308" s="9">
        <v>-10.302300000000001</v>
      </c>
    </row>
    <row r="309" spans="1:9" x14ac:dyDescent="0.2">
      <c r="A309" s="9">
        <v>8.7095739999999999</v>
      </c>
      <c r="B309" s="9">
        <v>-2.9198599999999999</v>
      </c>
      <c r="E309" s="15"/>
      <c r="F309" s="15"/>
      <c r="G309" s="15"/>
      <c r="H309" s="9">
        <v>144.43440000000001</v>
      </c>
      <c r="I309" s="9">
        <v>-8.13551</v>
      </c>
    </row>
    <row r="310" spans="1:9" x14ac:dyDescent="0.2">
      <c r="A310" s="9">
        <v>17.36835</v>
      </c>
      <c r="B310" s="9">
        <v>-0.12137000000000001</v>
      </c>
      <c r="E310" s="15"/>
      <c r="F310" s="15"/>
      <c r="G310" s="15"/>
      <c r="H310" s="9">
        <v>155.86680000000001</v>
      </c>
      <c r="I310" s="9">
        <v>-10.424799999999999</v>
      </c>
    </row>
    <row r="311" spans="1:9" x14ac:dyDescent="0.2">
      <c r="A311" s="9">
        <v>9.2928800000000003</v>
      </c>
      <c r="B311" s="9">
        <v>-1.3341400000000001</v>
      </c>
      <c r="E311" s="15"/>
      <c r="F311" s="15"/>
      <c r="G311" s="15"/>
      <c r="H311" s="9">
        <v>156.34780000000001</v>
      </c>
      <c r="I311" s="9">
        <v>-16.153300000000002</v>
      </c>
    </row>
    <row r="312" spans="1:9" x14ac:dyDescent="0.2">
      <c r="A312" s="9">
        <v>13.08164</v>
      </c>
      <c r="B312" s="9">
        <v>-0.70277000000000001</v>
      </c>
      <c r="E312" s="15"/>
      <c r="F312" s="15"/>
      <c r="G312" s="15"/>
      <c r="H312" s="9">
        <v>123.10080000000001</v>
      </c>
      <c r="I312" s="9">
        <v>-11.1516</v>
      </c>
    </row>
    <row r="313" spans="1:9" x14ac:dyDescent="0.2">
      <c r="A313" s="9">
        <v>14.063940000000001</v>
      </c>
      <c r="B313" s="9">
        <v>-2.1655199999999999</v>
      </c>
      <c r="E313" s="15"/>
      <c r="F313" s="15"/>
      <c r="G313" s="15"/>
      <c r="H313" s="9">
        <v>179.27799999999999</v>
      </c>
      <c r="I313" s="9">
        <v>-24.5322</v>
      </c>
    </row>
    <row r="314" spans="1:9" x14ac:dyDescent="0.2">
      <c r="A314" s="9">
        <v>10.860300000000001</v>
      </c>
      <c r="B314" s="9">
        <v>-3.82525</v>
      </c>
      <c r="E314" s="15"/>
      <c r="F314" s="15"/>
      <c r="G314" s="15"/>
      <c r="H314" s="9">
        <v>120.1887</v>
      </c>
      <c r="I314" s="9">
        <v>-16.656400000000001</v>
      </c>
    </row>
    <row r="315" spans="1:9" x14ac:dyDescent="0.2">
      <c r="A315" s="9">
        <v>18.666930000000001</v>
      </c>
      <c r="B315" s="9">
        <v>1.1026199999999999</v>
      </c>
      <c r="E315" s="15"/>
      <c r="F315" s="15"/>
      <c r="G315" s="15"/>
      <c r="H315" s="9">
        <v>75.339129999999997</v>
      </c>
      <c r="I315" s="9">
        <v>-19.388100000000001</v>
      </c>
    </row>
    <row r="316" spans="1:9" x14ac:dyDescent="0.2">
      <c r="A316" s="9">
        <v>17.75902</v>
      </c>
      <c r="B316" s="9">
        <v>4.7592689999999997</v>
      </c>
      <c r="E316" s="15"/>
      <c r="F316" s="15"/>
      <c r="G316" s="15"/>
      <c r="H316" s="9">
        <v>133.50409999999999</v>
      </c>
      <c r="I316" s="9">
        <v>-19.251000000000001</v>
      </c>
    </row>
    <row r="317" spans="1:9" x14ac:dyDescent="0.2">
      <c r="A317" s="9">
        <v>96.539379999999994</v>
      </c>
      <c r="B317" s="9">
        <v>-0.96477999999999997</v>
      </c>
      <c r="E317" s="15"/>
      <c r="F317" s="15"/>
      <c r="G317" s="15"/>
      <c r="H317" s="9">
        <v>134.85640000000001</v>
      </c>
      <c r="I317" s="9">
        <v>-20.1313</v>
      </c>
    </row>
    <row r="318" spans="1:9" x14ac:dyDescent="0.2">
      <c r="A318" s="9">
        <v>17.3612</v>
      </c>
      <c r="B318" s="9">
        <v>1.1626099999999999</v>
      </c>
      <c r="E318" s="15"/>
      <c r="F318" s="15"/>
      <c r="G318" s="15"/>
      <c r="H318" s="9">
        <v>105.41759999999999</v>
      </c>
      <c r="I318" s="9">
        <v>-11.3393</v>
      </c>
    </row>
    <row r="319" spans="1:9" x14ac:dyDescent="0.2">
      <c r="A319" s="9">
        <v>11.40855</v>
      </c>
      <c r="B319" s="9">
        <v>-1.4639800000000001</v>
      </c>
      <c r="E319" s="15"/>
      <c r="F319" s="15"/>
      <c r="G319" s="15"/>
      <c r="H319" s="9">
        <v>345.76280000000003</v>
      </c>
      <c r="I319" s="9">
        <v>-17.0199</v>
      </c>
    </row>
    <row r="320" spans="1:9" x14ac:dyDescent="0.2">
      <c r="A320" s="9">
        <v>7.8294940000000004</v>
      </c>
      <c r="B320" s="9">
        <v>-0.43663000000000002</v>
      </c>
      <c r="E320" s="15"/>
      <c r="F320" s="15"/>
      <c r="G320" s="15"/>
      <c r="H320" s="9">
        <v>287.29829999999998</v>
      </c>
      <c r="I320" s="9">
        <v>-21.167400000000001</v>
      </c>
    </row>
    <row r="321" spans="1:9" x14ac:dyDescent="0.2">
      <c r="A321" s="9">
        <v>14.82696</v>
      </c>
      <c r="B321" s="9">
        <v>-3.1940200000000001</v>
      </c>
      <c r="E321" s="15"/>
      <c r="F321" s="15"/>
      <c r="G321" s="15"/>
      <c r="H321" s="9">
        <v>341.83190000000002</v>
      </c>
      <c r="I321" s="9">
        <v>-11.335699999999999</v>
      </c>
    </row>
    <row r="322" spans="1:9" x14ac:dyDescent="0.2">
      <c r="A322" s="9">
        <v>7.5876330000000003</v>
      </c>
      <c r="B322" s="9">
        <v>-0.89302000000000004</v>
      </c>
      <c r="E322" s="15"/>
      <c r="F322" s="15"/>
      <c r="G322" s="15"/>
      <c r="H322" s="9">
        <v>297.93459999999999</v>
      </c>
      <c r="I322" s="9">
        <v>-18.463999999999999</v>
      </c>
    </row>
    <row r="323" spans="1:9" x14ac:dyDescent="0.2">
      <c r="A323" s="9">
        <v>12.119899999999999</v>
      </c>
      <c r="B323" s="9">
        <v>-0.34858</v>
      </c>
      <c r="E323" s="15"/>
      <c r="F323" s="15"/>
      <c r="G323" s="15"/>
      <c r="H323" s="9">
        <v>342.83479999999997</v>
      </c>
      <c r="I323" s="9">
        <v>-10.852399999999999</v>
      </c>
    </row>
    <row r="324" spans="1:9" x14ac:dyDescent="0.2">
      <c r="A324" s="9">
        <v>17.32564</v>
      </c>
      <c r="B324" s="9">
        <v>-3.0401400000000001</v>
      </c>
      <c r="E324" s="15"/>
      <c r="F324" s="15"/>
      <c r="G324" s="15"/>
      <c r="H324" s="9">
        <v>326.85210000000001</v>
      </c>
      <c r="I324" s="9">
        <v>-11.962999999999999</v>
      </c>
    </row>
    <row r="325" spans="1:9" x14ac:dyDescent="0.2">
      <c r="A325" s="9">
        <v>18.037559999999999</v>
      </c>
      <c r="B325" s="9">
        <v>-0.11389000000000001</v>
      </c>
      <c r="E325" s="15"/>
      <c r="F325" s="15"/>
      <c r="G325" s="15"/>
      <c r="H325" s="9">
        <v>272.71390000000002</v>
      </c>
      <c r="I325" s="9">
        <v>-15.434100000000001</v>
      </c>
    </row>
    <row r="326" spans="1:9" x14ac:dyDescent="0.2">
      <c r="A326" s="9">
        <v>10.084009999999999</v>
      </c>
      <c r="B326" s="9">
        <v>-0.36899999999999999</v>
      </c>
      <c r="E326" s="15"/>
      <c r="F326" s="15"/>
      <c r="G326" s="15"/>
      <c r="H326" s="9">
        <v>378.08589999999998</v>
      </c>
      <c r="I326" s="9">
        <v>-8.6905599999999996</v>
      </c>
    </row>
    <row r="327" spans="1:9" x14ac:dyDescent="0.2">
      <c r="A327" s="9">
        <v>7.9851190000000001</v>
      </c>
      <c r="B327" s="9">
        <v>-0.72262999999999999</v>
      </c>
      <c r="E327" s="15"/>
      <c r="F327" s="15"/>
      <c r="G327" s="15"/>
      <c r="H327" s="9">
        <v>328.26369999999997</v>
      </c>
      <c r="I327" s="9">
        <v>-24.862300000000001</v>
      </c>
    </row>
    <row r="328" spans="1:9" x14ac:dyDescent="0.2">
      <c r="A328" s="9">
        <v>49.434559999999998</v>
      </c>
      <c r="B328" s="9">
        <v>-0.55125000000000002</v>
      </c>
      <c r="E328" s="15"/>
      <c r="F328" s="15"/>
      <c r="G328" s="15"/>
      <c r="H328" s="9">
        <v>292.09820000000002</v>
      </c>
      <c r="I328" s="9">
        <v>-19.197600000000001</v>
      </c>
    </row>
    <row r="329" spans="1:9" x14ac:dyDescent="0.2">
      <c r="A329" s="9">
        <v>13.29518</v>
      </c>
      <c r="B329" s="9">
        <v>42.538719999999998</v>
      </c>
      <c r="E329" s="15"/>
      <c r="F329" s="15"/>
      <c r="G329" s="15"/>
      <c r="H329" s="9">
        <v>311.77109999999999</v>
      </c>
      <c r="I329" s="9">
        <v>-10.7841</v>
      </c>
    </row>
    <row r="330" spans="1:9" x14ac:dyDescent="0.2">
      <c r="A330" s="9">
        <v>12.63364</v>
      </c>
      <c r="B330" s="9">
        <v>-0.50902999999999998</v>
      </c>
      <c r="E330" s="15"/>
      <c r="F330" s="15"/>
      <c r="G330" s="15"/>
      <c r="H330" s="9">
        <v>323.77100000000002</v>
      </c>
      <c r="I330" s="9">
        <v>-18.317</v>
      </c>
    </row>
    <row r="331" spans="1:9" x14ac:dyDescent="0.2">
      <c r="A331" s="9">
        <v>19.37021</v>
      </c>
      <c r="B331" s="9">
        <v>-1.20014</v>
      </c>
      <c r="E331" s="15"/>
      <c r="F331" s="15"/>
      <c r="G331" s="15"/>
      <c r="H331" s="9">
        <v>310.67070000000001</v>
      </c>
      <c r="I331" s="9">
        <v>-8.9382300000000008</v>
      </c>
    </row>
    <row r="332" spans="1:9" x14ac:dyDescent="0.2">
      <c r="A332" s="9">
        <v>37.356729999999999</v>
      </c>
      <c r="B332" s="9">
        <v>-1.3961300000000001</v>
      </c>
      <c r="E332" s="15"/>
      <c r="F332" s="15"/>
      <c r="G332" s="15"/>
      <c r="H332" s="9">
        <v>308.01420000000002</v>
      </c>
      <c r="I332" s="9">
        <v>-11.273999999999999</v>
      </c>
    </row>
    <row r="333" spans="1:9" x14ac:dyDescent="0.2">
      <c r="A333" s="9">
        <v>4.2439229999999997</v>
      </c>
      <c r="B333" s="9">
        <v>3.268173</v>
      </c>
      <c r="E333" s="15"/>
      <c r="F333" s="15"/>
      <c r="G333" s="15"/>
      <c r="H333" s="9">
        <v>273.50740000000002</v>
      </c>
      <c r="I333" s="9">
        <v>-6.5519800000000004</v>
      </c>
    </row>
    <row r="334" spans="1:9" x14ac:dyDescent="0.2">
      <c r="A334" s="9">
        <v>6.1544030000000003</v>
      </c>
      <c r="B334" s="9">
        <v>-1.0061899999999999</v>
      </c>
      <c r="E334" s="15"/>
      <c r="F334" s="15"/>
      <c r="G334" s="15"/>
      <c r="H334" s="9">
        <v>272.35950000000003</v>
      </c>
      <c r="I334" s="9">
        <v>-5.6990999999999996</v>
      </c>
    </row>
    <row r="335" spans="1:9" x14ac:dyDescent="0.2">
      <c r="A335" s="9">
        <v>14.56462</v>
      </c>
      <c r="B335" s="9">
        <v>0.87923399999999996</v>
      </c>
      <c r="E335" s="15"/>
      <c r="F335" s="15"/>
      <c r="G335" s="15"/>
      <c r="H335" s="9">
        <v>281.28969999999998</v>
      </c>
      <c r="I335" s="9">
        <v>-10.1204</v>
      </c>
    </row>
    <row r="336" spans="1:9" x14ac:dyDescent="0.2">
      <c r="A336" s="9">
        <v>8.5618259999999999</v>
      </c>
      <c r="B336" s="9">
        <v>-1.6544700000000001</v>
      </c>
      <c r="E336" s="15"/>
      <c r="F336" s="15"/>
      <c r="G336" s="15"/>
      <c r="H336" s="9">
        <v>259.7099</v>
      </c>
      <c r="I336" s="9">
        <v>-22.4192</v>
      </c>
    </row>
    <row r="337" spans="1:9" x14ac:dyDescent="0.2">
      <c r="A337" s="9">
        <v>14.800509999999999</v>
      </c>
      <c r="B337" s="9">
        <v>2.0412409999999999</v>
      </c>
      <c r="E337" s="15"/>
      <c r="F337" s="15"/>
      <c r="G337" s="15"/>
      <c r="H337" s="9">
        <v>277.48829999999998</v>
      </c>
      <c r="I337" s="9">
        <v>-21.702400000000001</v>
      </c>
    </row>
    <row r="338" spans="1:9" x14ac:dyDescent="0.2">
      <c r="A338" s="9">
        <v>12.998279999999999</v>
      </c>
      <c r="B338" s="9">
        <v>2.0238019999999999</v>
      </c>
      <c r="E338" s="15"/>
      <c r="F338" s="15"/>
      <c r="G338" s="15"/>
      <c r="H338" s="9">
        <v>265.16199999999998</v>
      </c>
      <c r="I338" s="9">
        <v>-13.460699999999999</v>
      </c>
    </row>
    <row r="339" spans="1:9" x14ac:dyDescent="0.2">
      <c r="A339" s="9">
        <v>64.36112</v>
      </c>
      <c r="B339" s="9">
        <v>29.632069999999999</v>
      </c>
      <c r="E339" s="15"/>
      <c r="F339" s="15"/>
      <c r="G339" s="15"/>
      <c r="H339" s="9">
        <v>287.53500000000003</v>
      </c>
      <c r="I339" s="9">
        <v>-10.292199999999999</v>
      </c>
    </row>
    <row r="340" spans="1:9" x14ac:dyDescent="0.2">
      <c r="A340" s="9">
        <v>18.574349999999999</v>
      </c>
      <c r="B340" s="9">
        <v>-9.1929999999999998E-2</v>
      </c>
      <c r="E340" s="15"/>
      <c r="F340" s="15"/>
      <c r="G340" s="15"/>
      <c r="H340" s="9">
        <v>307.32100000000003</v>
      </c>
      <c r="I340" s="9">
        <v>-22.8035</v>
      </c>
    </row>
    <row r="341" spans="1:9" x14ac:dyDescent="0.2">
      <c r="A341" s="9">
        <v>17.647739999999999</v>
      </c>
      <c r="B341" s="9">
        <v>-3.5590700000000002</v>
      </c>
      <c r="E341" s="15"/>
      <c r="F341" s="15"/>
      <c r="G341" s="15"/>
      <c r="H341" s="9">
        <v>290.8603</v>
      </c>
      <c r="I341" s="9">
        <v>-20.498100000000001</v>
      </c>
    </row>
    <row r="342" spans="1:9" x14ac:dyDescent="0.2">
      <c r="A342" s="9">
        <v>30.82882</v>
      </c>
      <c r="B342" s="9">
        <v>-1.9144099999999999</v>
      </c>
      <c r="E342" s="15"/>
      <c r="F342" s="15"/>
      <c r="G342" s="15"/>
      <c r="H342" s="9">
        <v>275.50459999999998</v>
      </c>
      <c r="I342" s="9">
        <v>-16.8779</v>
      </c>
    </row>
    <row r="343" spans="1:9" x14ac:dyDescent="0.2">
      <c r="A343" s="9">
        <v>18.979230000000001</v>
      </c>
      <c r="B343" s="9">
        <v>2.3032439999999998</v>
      </c>
      <c r="E343" s="15"/>
      <c r="F343" s="15"/>
      <c r="G343" s="15"/>
      <c r="H343" s="9">
        <v>254.4298</v>
      </c>
      <c r="I343" s="9">
        <v>-20.110900000000001</v>
      </c>
    </row>
    <row r="344" spans="1:9" x14ac:dyDescent="0.2">
      <c r="A344" s="9">
        <v>13.476749999999999</v>
      </c>
      <c r="B344" s="9">
        <v>-0.81659999999999999</v>
      </c>
      <c r="E344" s="15"/>
      <c r="F344" s="15"/>
      <c r="G344" s="15"/>
      <c r="H344" s="9">
        <v>360.94209999999998</v>
      </c>
      <c r="I344" s="9">
        <v>-11.2689</v>
      </c>
    </row>
    <row r="345" spans="1:9" x14ac:dyDescent="0.2">
      <c r="A345" s="9">
        <v>15.33461</v>
      </c>
      <c r="B345" s="9">
        <v>-1.9999</v>
      </c>
      <c r="E345" s="15"/>
      <c r="F345" s="15"/>
      <c r="G345" s="15"/>
      <c r="H345" s="9">
        <v>232.6686</v>
      </c>
      <c r="I345" s="9">
        <v>-16.453399999999998</v>
      </c>
    </row>
    <row r="346" spans="1:9" x14ac:dyDescent="0.2">
      <c r="A346" s="9">
        <v>9.3611009999999997</v>
      </c>
      <c r="B346" s="9">
        <v>-0.40172000000000002</v>
      </c>
      <c r="E346" s="15"/>
      <c r="F346" s="15"/>
      <c r="G346" s="15"/>
      <c r="H346" s="9">
        <v>235.84350000000001</v>
      </c>
      <c r="I346" s="9">
        <v>-17.991199999999999</v>
      </c>
    </row>
    <row r="347" spans="1:9" x14ac:dyDescent="0.2">
      <c r="A347" s="9">
        <v>12.494300000000001</v>
      </c>
      <c r="B347" s="9">
        <v>-0.78424000000000005</v>
      </c>
      <c r="E347" s="15"/>
      <c r="F347" s="15"/>
      <c r="G347" s="15"/>
      <c r="H347" s="9">
        <v>221.3981</v>
      </c>
      <c r="I347" s="9">
        <v>-15.378399999999999</v>
      </c>
    </row>
    <row r="348" spans="1:9" x14ac:dyDescent="0.2">
      <c r="A348" s="9">
        <v>15.488910000000001</v>
      </c>
      <c r="B348" s="9">
        <v>-2.9611100000000001</v>
      </c>
      <c r="E348" s="15"/>
      <c r="F348" s="15"/>
      <c r="G348" s="15"/>
      <c r="H348" s="9">
        <v>289.39510000000001</v>
      </c>
      <c r="I348" s="9">
        <v>-12.179600000000001</v>
      </c>
    </row>
    <row r="349" spans="1:9" x14ac:dyDescent="0.2">
      <c r="A349" s="9">
        <v>13.87462</v>
      </c>
      <c r="B349" s="9">
        <v>-2.81955</v>
      </c>
      <c r="E349" s="15"/>
      <c r="F349" s="15"/>
      <c r="G349" s="15"/>
      <c r="H349" s="9">
        <v>270.48149999999998</v>
      </c>
      <c r="I349" s="9">
        <v>-12.166</v>
      </c>
    </row>
    <row r="350" spans="1:9" x14ac:dyDescent="0.2">
      <c r="A350" s="9">
        <v>16.531829999999999</v>
      </c>
      <c r="B350" s="9">
        <v>-2.8717600000000001</v>
      </c>
      <c r="E350" s="15"/>
      <c r="F350" s="15"/>
      <c r="G350" s="15"/>
      <c r="H350" s="9">
        <v>244.36250000000001</v>
      </c>
      <c r="I350" s="9">
        <v>-25.0825</v>
      </c>
    </row>
    <row r="351" spans="1:9" x14ac:dyDescent="0.2">
      <c r="A351" s="9">
        <v>6.0269709999999996</v>
      </c>
      <c r="B351" s="9">
        <v>-1.2033</v>
      </c>
      <c r="E351" s="15"/>
      <c r="F351" s="15"/>
      <c r="G351" s="15"/>
      <c r="H351" s="9">
        <v>252.8278</v>
      </c>
      <c r="I351" s="9">
        <v>-18.510100000000001</v>
      </c>
    </row>
    <row r="352" spans="1:9" x14ac:dyDescent="0.2">
      <c r="A352" s="9">
        <v>21.50629</v>
      </c>
      <c r="B352" s="9">
        <v>4.1653219999999997</v>
      </c>
      <c r="E352" s="15"/>
      <c r="F352" s="15"/>
      <c r="G352" s="15"/>
      <c r="H352" s="9">
        <v>211.04660000000001</v>
      </c>
      <c r="I352" s="9">
        <v>-9.5854700000000008</v>
      </c>
    </row>
    <row r="353" spans="1:9" x14ac:dyDescent="0.2">
      <c r="A353" s="9">
        <v>9.1302210000000006</v>
      </c>
      <c r="B353" s="9">
        <v>-1.5461100000000001</v>
      </c>
      <c r="E353" s="15"/>
      <c r="F353" s="15"/>
      <c r="G353" s="15"/>
      <c r="H353" s="9">
        <v>228.68969999999999</v>
      </c>
      <c r="I353" s="9">
        <v>-15.819599999999999</v>
      </c>
    </row>
    <row r="354" spans="1:9" x14ac:dyDescent="0.2">
      <c r="A354" s="9">
        <v>12.041180000000001</v>
      </c>
      <c r="B354" s="9">
        <v>-2.2869299999999999</v>
      </c>
      <c r="E354" s="15"/>
      <c r="F354" s="15"/>
      <c r="G354" s="15"/>
      <c r="H354" s="9">
        <v>273.9006</v>
      </c>
      <c r="I354" s="9">
        <v>-8.9971399999999999</v>
      </c>
    </row>
    <row r="355" spans="1:9" x14ac:dyDescent="0.2">
      <c r="A355" s="9">
        <v>8.7574090000000009</v>
      </c>
      <c r="B355" s="9">
        <v>-1.2061599999999999</v>
      </c>
      <c r="E355" s="15"/>
      <c r="F355" s="15"/>
      <c r="G355" s="15"/>
      <c r="H355" s="9">
        <v>206.22880000000001</v>
      </c>
      <c r="I355" s="9">
        <v>-23.1465</v>
      </c>
    </row>
    <row r="356" spans="1:9" x14ac:dyDescent="0.2">
      <c r="A356" s="9">
        <v>10.55405</v>
      </c>
      <c r="B356" s="9">
        <v>-1.0803799999999999</v>
      </c>
      <c r="E356" s="15"/>
      <c r="F356" s="15"/>
      <c r="G356" s="15"/>
      <c r="H356" s="9">
        <v>213.18719999999999</v>
      </c>
      <c r="I356" s="9">
        <v>-14.4038</v>
      </c>
    </row>
    <row r="357" spans="1:9" x14ac:dyDescent="0.2">
      <c r="A357" s="9">
        <v>17.02356</v>
      </c>
      <c r="B357" s="9">
        <v>-2.6384099999999999</v>
      </c>
      <c r="E357" s="15"/>
      <c r="F357" s="15"/>
      <c r="G357" s="15"/>
      <c r="H357" s="9">
        <v>256.32679999999999</v>
      </c>
      <c r="I357" s="9">
        <v>-11.1776</v>
      </c>
    </row>
    <row r="358" spans="1:9" x14ac:dyDescent="0.2">
      <c r="A358" s="9">
        <v>17.778279999999999</v>
      </c>
      <c r="B358" s="9">
        <v>-2.1653099999999998</v>
      </c>
      <c r="E358" s="15"/>
      <c r="F358" s="15"/>
      <c r="G358" s="15"/>
      <c r="H358" s="9">
        <v>206.49279999999999</v>
      </c>
      <c r="I358" s="9">
        <v>-25.593699999999998</v>
      </c>
    </row>
    <row r="359" spans="1:9" x14ac:dyDescent="0.2">
      <c r="A359" s="9">
        <v>4.5720260000000001</v>
      </c>
      <c r="B359" s="9">
        <v>6.3415520000000001</v>
      </c>
      <c r="E359" s="15"/>
      <c r="F359" s="15"/>
      <c r="G359" s="15"/>
      <c r="H359" s="9">
        <v>260.26339999999999</v>
      </c>
      <c r="I359" s="9">
        <v>-14.761799999999999</v>
      </c>
    </row>
    <row r="360" spans="1:9" x14ac:dyDescent="0.2">
      <c r="A360" s="9">
        <v>14.384790000000001</v>
      </c>
      <c r="B360" s="9">
        <v>-2.6382599999999998</v>
      </c>
      <c r="E360" s="15"/>
      <c r="F360" s="15"/>
      <c r="G360" s="15"/>
      <c r="H360" s="9">
        <v>242.3682</v>
      </c>
      <c r="I360" s="9">
        <v>-27.255400000000002</v>
      </c>
    </row>
    <row r="361" spans="1:9" x14ac:dyDescent="0.2">
      <c r="A361" s="9">
        <v>26.841190000000001</v>
      </c>
      <c r="B361" s="9">
        <v>-2.4722900000000001</v>
      </c>
      <c r="E361" s="15"/>
      <c r="F361" s="15"/>
      <c r="G361" s="15"/>
      <c r="H361" s="9">
        <v>218.3664</v>
      </c>
      <c r="I361" s="9">
        <v>-15.986000000000001</v>
      </c>
    </row>
    <row r="362" spans="1:9" x14ac:dyDescent="0.2">
      <c r="A362" s="9">
        <v>12.346909999999999</v>
      </c>
      <c r="B362" s="9">
        <v>-4.2833600000000001</v>
      </c>
      <c r="E362" s="15"/>
      <c r="F362" s="15"/>
      <c r="G362" s="15"/>
      <c r="H362" s="9">
        <v>223.82400000000001</v>
      </c>
      <c r="I362" s="9">
        <v>-12.827400000000001</v>
      </c>
    </row>
    <row r="363" spans="1:9" x14ac:dyDescent="0.2">
      <c r="A363" s="9">
        <v>7.0583619999999998</v>
      </c>
      <c r="B363" s="9">
        <v>-0.60209999999999997</v>
      </c>
      <c r="E363" s="15"/>
      <c r="F363" s="15"/>
      <c r="G363" s="15"/>
      <c r="H363" s="9">
        <v>295.7011</v>
      </c>
      <c r="I363" s="9">
        <v>-24.575800000000001</v>
      </c>
    </row>
    <row r="364" spans="1:9" x14ac:dyDescent="0.2">
      <c r="A364" s="9">
        <v>8.8063640000000003</v>
      </c>
      <c r="B364" s="9">
        <v>-2.9138700000000002</v>
      </c>
      <c r="E364" s="15"/>
      <c r="F364" s="15"/>
      <c r="G364" s="15"/>
      <c r="H364" s="9">
        <v>243.2705</v>
      </c>
      <c r="I364" s="9">
        <v>-14.5906</v>
      </c>
    </row>
    <row r="365" spans="1:9" x14ac:dyDescent="0.2">
      <c r="A365" s="9">
        <v>15.49255</v>
      </c>
      <c r="B365" s="9">
        <v>-2.80497</v>
      </c>
      <c r="E365" s="15"/>
      <c r="F365" s="15"/>
      <c r="G365" s="15"/>
      <c r="H365" s="9">
        <v>225.6583</v>
      </c>
      <c r="I365" s="9">
        <v>-22.889900000000001</v>
      </c>
    </row>
    <row r="366" spans="1:9" x14ac:dyDescent="0.2">
      <c r="A366" s="9">
        <v>13.33948</v>
      </c>
      <c r="B366" s="9">
        <v>-4.0522900000000002</v>
      </c>
      <c r="E366" s="15"/>
      <c r="F366" s="15"/>
      <c r="G366" s="15"/>
      <c r="H366" s="9">
        <v>252.3501</v>
      </c>
      <c r="I366" s="9">
        <v>-7.3604900000000004</v>
      </c>
    </row>
    <row r="367" spans="1:9" x14ac:dyDescent="0.2">
      <c r="A367" s="9">
        <v>7.2006620000000003</v>
      </c>
      <c r="B367" s="9">
        <v>42.115600000000001</v>
      </c>
      <c r="E367" s="15"/>
      <c r="F367" s="15"/>
      <c r="G367" s="15"/>
      <c r="H367" s="9">
        <v>248.73820000000001</v>
      </c>
      <c r="I367" s="9">
        <v>-23.161300000000001</v>
      </c>
    </row>
    <row r="368" spans="1:9" x14ac:dyDescent="0.2">
      <c r="A368" s="9">
        <v>6.515352</v>
      </c>
      <c r="B368" s="9">
        <v>84.825040000000001</v>
      </c>
      <c r="E368" s="15"/>
      <c r="F368" s="15"/>
      <c r="G368" s="15"/>
      <c r="H368" s="9">
        <v>196.45419999999999</v>
      </c>
      <c r="I368" s="9">
        <v>-13.302099999999999</v>
      </c>
    </row>
    <row r="369" spans="1:9" x14ac:dyDescent="0.2">
      <c r="A369" s="9">
        <v>14.798170000000001</v>
      </c>
      <c r="B369" s="9">
        <v>3.3110840000000001</v>
      </c>
      <c r="E369" s="15"/>
      <c r="F369" s="15"/>
      <c r="G369" s="15"/>
      <c r="H369" s="9">
        <v>236.25540000000001</v>
      </c>
      <c r="I369" s="9">
        <v>-17.215599999999998</v>
      </c>
    </row>
    <row r="370" spans="1:9" x14ac:dyDescent="0.2">
      <c r="A370" s="9">
        <v>22.62144</v>
      </c>
      <c r="B370" s="9">
        <v>-1.6518699999999999</v>
      </c>
      <c r="E370" s="15"/>
      <c r="F370" s="15"/>
      <c r="G370" s="15"/>
      <c r="H370" s="9">
        <v>145.30670000000001</v>
      </c>
      <c r="I370" s="9">
        <v>-28.095600000000001</v>
      </c>
    </row>
    <row r="371" spans="1:9" x14ac:dyDescent="0.2">
      <c r="A371" s="9">
        <v>13.575699999999999</v>
      </c>
      <c r="B371" s="9">
        <v>-0.35358000000000001</v>
      </c>
      <c r="E371" s="15"/>
      <c r="F371" s="15"/>
      <c r="G371" s="15"/>
      <c r="H371" s="9">
        <v>206.98230000000001</v>
      </c>
      <c r="I371" s="9">
        <v>-20.8446</v>
      </c>
    </row>
    <row r="372" spans="1:9" x14ac:dyDescent="0.2">
      <c r="A372" s="9">
        <v>8.9441799999999994</v>
      </c>
      <c r="B372" s="9">
        <v>-3.0107300000000001</v>
      </c>
      <c r="E372" s="15"/>
      <c r="F372" s="15"/>
      <c r="G372" s="15"/>
      <c r="H372" s="9">
        <v>215.9418</v>
      </c>
      <c r="I372" s="9">
        <v>-7.1099899999999998</v>
      </c>
    </row>
    <row r="373" spans="1:9" x14ac:dyDescent="0.2">
      <c r="A373" s="9">
        <v>7.4878070000000001</v>
      </c>
      <c r="B373" s="9">
        <v>6.9153820000000001</v>
      </c>
      <c r="E373" s="15"/>
      <c r="F373" s="15"/>
      <c r="G373" s="15"/>
      <c r="H373" s="9">
        <v>213.37049999999999</v>
      </c>
      <c r="I373" s="9">
        <v>-7.7989899999999999</v>
      </c>
    </row>
    <row r="374" spans="1:9" x14ac:dyDescent="0.2">
      <c r="A374" s="9">
        <v>10.99034</v>
      </c>
      <c r="B374" s="9">
        <v>-0.68108999999999997</v>
      </c>
      <c r="E374" s="15"/>
      <c r="F374" s="15"/>
      <c r="G374" s="15"/>
      <c r="H374" s="9">
        <v>201.33949999999999</v>
      </c>
      <c r="I374" s="9">
        <v>-15.8009</v>
      </c>
    </row>
    <row r="375" spans="1:9" x14ac:dyDescent="0.2">
      <c r="A375" s="9">
        <v>6.6520619999999999</v>
      </c>
      <c r="B375" s="9">
        <v>-3.5060799999999999</v>
      </c>
      <c r="E375" s="15"/>
      <c r="F375" s="15"/>
      <c r="G375" s="15"/>
      <c r="H375" s="9">
        <v>162.67169999999999</v>
      </c>
      <c r="I375" s="9">
        <v>-14.2155</v>
      </c>
    </row>
    <row r="376" spans="1:9" x14ac:dyDescent="0.2">
      <c r="A376" s="9">
        <v>12.17531</v>
      </c>
      <c r="B376" s="9">
        <v>0.117892</v>
      </c>
      <c r="E376" s="15"/>
      <c r="F376" s="15"/>
      <c r="G376" s="15"/>
      <c r="H376" s="9">
        <v>202.72229999999999</v>
      </c>
      <c r="I376" s="9">
        <v>-25.447299999999998</v>
      </c>
    </row>
    <row r="377" spans="1:9" x14ac:dyDescent="0.2">
      <c r="A377" s="9">
        <v>14.245979999999999</v>
      </c>
      <c r="B377" s="9">
        <v>-2.6680700000000002</v>
      </c>
      <c r="E377" s="15"/>
      <c r="F377" s="15"/>
      <c r="G377" s="15"/>
      <c r="H377" s="9">
        <v>162.09739999999999</v>
      </c>
      <c r="I377" s="9">
        <v>-15.5937</v>
      </c>
    </row>
    <row r="378" spans="1:9" x14ac:dyDescent="0.2">
      <c r="A378" s="9">
        <v>16.749320000000001</v>
      </c>
      <c r="B378" s="9">
        <v>-4.0301900000000002</v>
      </c>
      <c r="E378" s="15"/>
      <c r="F378" s="15"/>
      <c r="G378" s="15"/>
      <c r="H378" s="9">
        <v>251.72409999999999</v>
      </c>
      <c r="I378" s="9">
        <v>-11.4709</v>
      </c>
    </row>
    <row r="379" spans="1:9" x14ac:dyDescent="0.2">
      <c r="A379" s="9">
        <v>77.758470000000003</v>
      </c>
      <c r="B379" s="9">
        <v>-3.4218999999999999</v>
      </c>
      <c r="E379" s="15"/>
      <c r="F379" s="15"/>
      <c r="G379" s="15"/>
      <c r="H379" s="9">
        <v>178.89570000000001</v>
      </c>
      <c r="I379" s="9">
        <v>-14.7979</v>
      </c>
    </row>
    <row r="380" spans="1:9" x14ac:dyDescent="0.2">
      <c r="A380" s="9">
        <v>11.080220000000001</v>
      </c>
      <c r="B380" s="9">
        <v>29.20852</v>
      </c>
      <c r="E380" s="15"/>
      <c r="F380" s="15"/>
      <c r="G380" s="15"/>
      <c r="H380" s="9">
        <v>205.10249999999999</v>
      </c>
      <c r="I380" s="9">
        <v>-13.2928</v>
      </c>
    </row>
    <row r="381" spans="1:9" x14ac:dyDescent="0.2">
      <c r="A381" s="9">
        <v>9.0356039999999993</v>
      </c>
      <c r="B381" s="9">
        <v>-1.4851399999999999</v>
      </c>
      <c r="E381" s="15"/>
      <c r="F381" s="15"/>
      <c r="G381" s="15"/>
      <c r="H381" s="9">
        <v>168.10560000000001</v>
      </c>
      <c r="I381" s="9">
        <v>-24.293800000000001</v>
      </c>
    </row>
    <row r="382" spans="1:9" x14ac:dyDescent="0.2">
      <c r="A382" s="9">
        <v>19.538689999999999</v>
      </c>
      <c r="B382" s="9">
        <v>-1.41492</v>
      </c>
      <c r="E382" s="15"/>
      <c r="F382" s="15"/>
      <c r="G382" s="15"/>
      <c r="H382" s="9">
        <v>175.44319999999999</v>
      </c>
      <c r="I382" s="9">
        <v>-12.023400000000001</v>
      </c>
    </row>
    <row r="383" spans="1:9" x14ac:dyDescent="0.2">
      <c r="A383" s="9">
        <v>10.00257</v>
      </c>
      <c r="B383" s="9">
        <v>0.495979</v>
      </c>
      <c r="E383" s="15"/>
      <c r="F383" s="15"/>
      <c r="G383" s="15"/>
      <c r="H383" s="9">
        <v>137.2045</v>
      </c>
      <c r="I383" s="9">
        <v>-13.1418</v>
      </c>
    </row>
    <row r="384" spans="1:9" x14ac:dyDescent="0.2">
      <c r="A384" s="9">
        <v>14.8047</v>
      </c>
      <c r="B384" s="9">
        <v>-9.1920000000000002E-2</v>
      </c>
      <c r="E384" s="15"/>
      <c r="F384" s="15"/>
      <c r="G384" s="15"/>
      <c r="H384" s="9">
        <v>131.0103</v>
      </c>
      <c r="I384" s="9">
        <v>-28.397500000000001</v>
      </c>
    </row>
    <row r="385" spans="1:9" x14ac:dyDescent="0.2">
      <c r="A385" s="9">
        <v>9.5244859999999996</v>
      </c>
      <c r="B385" s="9">
        <v>-1.7360599999999999</v>
      </c>
      <c r="E385" s="15"/>
      <c r="F385" s="15"/>
      <c r="G385" s="15"/>
      <c r="H385" s="9">
        <v>219.8338</v>
      </c>
      <c r="I385" s="9">
        <v>-26.7713</v>
      </c>
    </row>
    <row r="386" spans="1:9" x14ac:dyDescent="0.2">
      <c r="A386" s="9">
        <v>13.39471</v>
      </c>
      <c r="B386" s="9">
        <v>-2.4350900000000002</v>
      </c>
      <c r="E386" s="15"/>
      <c r="F386" s="15"/>
      <c r="G386" s="15"/>
      <c r="H386" s="9">
        <v>139.6112</v>
      </c>
      <c r="I386" s="9">
        <v>-23.669699999999999</v>
      </c>
    </row>
    <row r="387" spans="1:9" x14ac:dyDescent="0.2">
      <c r="A387" s="9">
        <v>5.7370219999999996</v>
      </c>
      <c r="B387" s="9">
        <v>-1.3557399999999999</v>
      </c>
      <c r="E387" s="15"/>
      <c r="F387" s="15"/>
      <c r="G387" s="15"/>
      <c r="H387" s="9">
        <v>152.81559999999999</v>
      </c>
      <c r="I387" s="9">
        <v>-10.067500000000001</v>
      </c>
    </row>
    <row r="388" spans="1:9" x14ac:dyDescent="0.2">
      <c r="A388" s="9">
        <v>3.3565100000000001</v>
      </c>
      <c r="B388" s="9">
        <v>-1.6492</v>
      </c>
      <c r="E388" s="15"/>
      <c r="F388" s="15"/>
      <c r="G388" s="15"/>
      <c r="H388" s="9">
        <v>155.40029999999999</v>
      </c>
      <c r="I388" s="9">
        <v>-11.073</v>
      </c>
    </row>
    <row r="389" spans="1:9" x14ac:dyDescent="0.2">
      <c r="A389" s="9">
        <v>9.2049900000000004</v>
      </c>
      <c r="B389" s="9">
        <v>-1.6612100000000001</v>
      </c>
      <c r="E389" s="15"/>
      <c r="F389" s="15"/>
      <c r="G389" s="15"/>
      <c r="H389" s="9">
        <v>190.101</v>
      </c>
      <c r="I389" s="9">
        <v>-11.835900000000001</v>
      </c>
    </row>
    <row r="390" spans="1:9" x14ac:dyDescent="0.2">
      <c r="A390" s="9">
        <v>10.533429999999999</v>
      </c>
      <c r="B390" s="9">
        <v>2.0798999999999999</v>
      </c>
      <c r="E390" s="15"/>
      <c r="F390" s="15"/>
      <c r="G390" s="15"/>
      <c r="H390" s="9">
        <v>111.1765</v>
      </c>
      <c r="I390" s="9">
        <v>-11.4114</v>
      </c>
    </row>
    <row r="391" spans="1:9" x14ac:dyDescent="0.2">
      <c r="A391" s="9">
        <v>13.426019999999999</v>
      </c>
      <c r="B391" s="9">
        <v>-1.46139</v>
      </c>
      <c r="E391" s="15"/>
      <c r="F391" s="15"/>
      <c r="G391" s="15"/>
      <c r="H391" s="9">
        <v>270.90120000000002</v>
      </c>
      <c r="I391" s="9">
        <v>-6.5414700000000003</v>
      </c>
    </row>
    <row r="392" spans="1:9" x14ac:dyDescent="0.2">
      <c r="A392" s="9">
        <v>11.72434</v>
      </c>
      <c r="B392" s="9">
        <v>-2.3755199999999999</v>
      </c>
      <c r="E392" s="15"/>
      <c r="F392" s="15"/>
      <c r="G392" s="15"/>
      <c r="H392" s="9">
        <v>215.2834</v>
      </c>
      <c r="I392" s="9">
        <v>-15.1692</v>
      </c>
    </row>
    <row r="393" spans="1:9" x14ac:dyDescent="0.2">
      <c r="A393" s="9">
        <v>18.461200000000002</v>
      </c>
      <c r="B393" s="9">
        <v>0.33052599999999999</v>
      </c>
      <c r="E393" s="15"/>
      <c r="F393" s="15"/>
      <c r="G393" s="15"/>
      <c r="H393" s="9">
        <v>244.14699999999999</v>
      </c>
      <c r="I393" s="9">
        <v>-4.2617099999999999</v>
      </c>
    </row>
    <row r="394" spans="1:9" x14ac:dyDescent="0.2">
      <c r="A394" s="9">
        <v>11.60915</v>
      </c>
      <c r="B394" s="9">
        <v>32.173690000000001</v>
      </c>
      <c r="E394" s="15"/>
      <c r="F394" s="15"/>
      <c r="G394" s="15"/>
      <c r="H394" s="9">
        <v>223.46129999999999</v>
      </c>
      <c r="I394" s="9">
        <v>-6.3139000000000003</v>
      </c>
    </row>
    <row r="395" spans="1:9" x14ac:dyDescent="0.2">
      <c r="A395" s="9">
        <v>19.859819999999999</v>
      </c>
      <c r="B395" s="9">
        <v>-1.7828900000000001</v>
      </c>
      <c r="E395" s="15"/>
      <c r="F395" s="15"/>
      <c r="G395" s="15"/>
      <c r="H395" s="9">
        <v>238.9622</v>
      </c>
      <c r="I395" s="9">
        <v>-8.4609400000000008</v>
      </c>
    </row>
    <row r="396" spans="1:9" x14ac:dyDescent="0.2">
      <c r="A396" s="9">
        <v>17.575410000000002</v>
      </c>
      <c r="B396" s="9">
        <v>-0.51907999999999999</v>
      </c>
      <c r="E396" s="15"/>
      <c r="F396" s="15"/>
      <c r="G396" s="15"/>
      <c r="H396" s="9">
        <v>252.90039999999999</v>
      </c>
      <c r="I396" s="9">
        <v>-8.2287599999999994</v>
      </c>
    </row>
    <row r="397" spans="1:9" x14ac:dyDescent="0.2">
      <c r="A397" s="9">
        <v>10.21987</v>
      </c>
      <c r="B397" s="9">
        <v>1.186561</v>
      </c>
      <c r="E397" s="15"/>
      <c r="F397" s="15"/>
      <c r="G397" s="15"/>
      <c r="H397" s="9">
        <v>265.55309999999997</v>
      </c>
      <c r="I397" s="9">
        <v>-12.4823</v>
      </c>
    </row>
    <row r="398" spans="1:9" x14ac:dyDescent="0.2">
      <c r="A398" s="9">
        <v>9.2702030000000004</v>
      </c>
      <c r="B398" s="9">
        <v>-1.8125500000000001</v>
      </c>
      <c r="E398" s="15"/>
      <c r="F398" s="15"/>
      <c r="G398" s="15"/>
      <c r="H398" s="9">
        <v>246.64670000000001</v>
      </c>
      <c r="I398" s="9">
        <v>-7.6044299999999998</v>
      </c>
    </row>
    <row r="399" spans="1:9" x14ac:dyDescent="0.2">
      <c r="A399" s="9">
        <v>10.54515</v>
      </c>
      <c r="B399" s="9">
        <v>1.5855779999999999</v>
      </c>
      <c r="E399" s="15"/>
      <c r="F399" s="15"/>
      <c r="G399" s="15"/>
      <c r="H399" s="9">
        <v>280.78440000000001</v>
      </c>
      <c r="I399" s="9">
        <v>-7.7788599999999999</v>
      </c>
    </row>
    <row r="400" spans="1:9" x14ac:dyDescent="0.2">
      <c r="A400" s="9">
        <v>13.61101</v>
      </c>
      <c r="B400" s="9">
        <v>10.746320000000001</v>
      </c>
      <c r="E400" s="15"/>
      <c r="F400" s="15"/>
      <c r="G400" s="15"/>
      <c r="H400" s="9">
        <v>218.85220000000001</v>
      </c>
      <c r="I400" s="9">
        <v>-10.283200000000001</v>
      </c>
    </row>
    <row r="401" spans="1:9" x14ac:dyDescent="0.2">
      <c r="A401" s="9">
        <v>15.92318</v>
      </c>
      <c r="B401" s="9">
        <v>-1.3542400000000001</v>
      </c>
      <c r="E401" s="15"/>
      <c r="F401" s="15"/>
      <c r="G401" s="15"/>
      <c r="H401" s="9">
        <v>237.66560000000001</v>
      </c>
      <c r="I401" s="9">
        <v>-6.1679199999999996</v>
      </c>
    </row>
    <row r="402" spans="1:9" x14ac:dyDescent="0.2">
      <c r="A402" s="9">
        <v>8.1560810000000004</v>
      </c>
      <c r="B402" s="9">
        <v>-3.2166199999999998</v>
      </c>
      <c r="E402" s="15"/>
      <c r="F402" s="15"/>
      <c r="G402" s="15"/>
      <c r="H402" s="9">
        <v>248.70339999999999</v>
      </c>
      <c r="I402" s="9">
        <v>-6.2549000000000001</v>
      </c>
    </row>
    <row r="403" spans="1:9" x14ac:dyDescent="0.2">
      <c r="A403" s="9">
        <v>18.050750000000001</v>
      </c>
      <c r="B403" s="9">
        <v>-2.6598899999999999</v>
      </c>
      <c r="E403" s="15"/>
      <c r="F403" s="15"/>
      <c r="G403" s="15"/>
      <c r="H403" s="9">
        <v>216.9282</v>
      </c>
      <c r="I403" s="9">
        <v>-12.6083</v>
      </c>
    </row>
    <row r="404" spans="1:9" x14ac:dyDescent="0.2">
      <c r="A404" s="9">
        <v>12.665990000000001</v>
      </c>
      <c r="B404" s="9">
        <v>-2.4592000000000001</v>
      </c>
      <c r="E404" s="15"/>
      <c r="F404" s="15"/>
      <c r="G404" s="15"/>
      <c r="H404" s="9">
        <v>209.44069999999999</v>
      </c>
      <c r="I404" s="9">
        <v>-15.809900000000001</v>
      </c>
    </row>
    <row r="405" spans="1:9" x14ac:dyDescent="0.2">
      <c r="A405" s="9">
        <v>12.554930000000001</v>
      </c>
      <c r="B405" s="9">
        <v>-1.8873899999999999</v>
      </c>
      <c r="E405" s="15"/>
      <c r="F405" s="15"/>
      <c r="G405" s="15"/>
      <c r="H405" s="9">
        <v>281.01490000000001</v>
      </c>
      <c r="I405" s="9">
        <v>-8.8142300000000002</v>
      </c>
    </row>
    <row r="406" spans="1:9" x14ac:dyDescent="0.2">
      <c r="A406" s="9">
        <v>10.95452</v>
      </c>
      <c r="B406" s="9">
        <v>8.7109539999999992</v>
      </c>
      <c r="E406" s="15"/>
      <c r="F406" s="15"/>
      <c r="G406" s="15"/>
      <c r="H406" s="9">
        <v>225.3125</v>
      </c>
      <c r="I406" s="9">
        <v>-8.5761800000000008</v>
      </c>
    </row>
    <row r="407" spans="1:9" x14ac:dyDescent="0.2">
      <c r="A407" s="9">
        <v>15.87269</v>
      </c>
      <c r="B407" s="9">
        <v>2.1010520000000001</v>
      </c>
      <c r="E407" s="15"/>
      <c r="F407" s="15"/>
      <c r="G407" s="15"/>
      <c r="H407" s="9">
        <v>271.00409999999999</v>
      </c>
      <c r="I407" s="9">
        <v>-5.45296</v>
      </c>
    </row>
    <row r="408" spans="1:9" x14ac:dyDescent="0.2">
      <c r="A408" s="9">
        <v>17.985430000000001</v>
      </c>
      <c r="B408" s="9">
        <v>-3.50292</v>
      </c>
      <c r="E408" s="15"/>
      <c r="F408" s="15"/>
      <c r="G408" s="15"/>
      <c r="H408" s="9">
        <v>223.91249999999999</v>
      </c>
      <c r="I408" s="9">
        <v>-12.170500000000001</v>
      </c>
    </row>
    <row r="409" spans="1:9" x14ac:dyDescent="0.2">
      <c r="A409" s="9">
        <v>15.371359999999999</v>
      </c>
      <c r="B409" s="9">
        <v>18.26576</v>
      </c>
      <c r="E409" s="15"/>
      <c r="F409" s="15"/>
      <c r="G409" s="15"/>
      <c r="H409" s="9">
        <v>192.97890000000001</v>
      </c>
      <c r="I409" s="9">
        <v>-2.9358499999999998</v>
      </c>
    </row>
    <row r="410" spans="1:9" x14ac:dyDescent="0.2">
      <c r="A410" s="9">
        <v>44.112810000000003</v>
      </c>
      <c r="B410" s="9">
        <v>-3.6050200000000001</v>
      </c>
      <c r="E410" s="15"/>
      <c r="F410" s="15"/>
      <c r="G410" s="15"/>
      <c r="H410" s="9">
        <v>249.59469999999999</v>
      </c>
      <c r="I410" s="9">
        <v>-14.291600000000001</v>
      </c>
    </row>
    <row r="411" spans="1:9" x14ac:dyDescent="0.2">
      <c r="A411" s="9">
        <v>7.4988169999999998</v>
      </c>
      <c r="B411" s="9">
        <v>1.908809</v>
      </c>
      <c r="E411" s="15"/>
      <c r="F411" s="15"/>
      <c r="G411" s="15"/>
      <c r="H411" s="9">
        <v>230.51480000000001</v>
      </c>
      <c r="I411" s="9">
        <v>-6.91167</v>
      </c>
    </row>
    <row r="412" spans="1:9" x14ac:dyDescent="0.2">
      <c r="A412" s="9">
        <v>9.0846260000000001</v>
      </c>
      <c r="B412" s="9">
        <v>2.8386809999999998</v>
      </c>
      <c r="E412" s="15"/>
      <c r="F412" s="15"/>
      <c r="G412" s="15"/>
      <c r="H412" s="9">
        <v>191.3631</v>
      </c>
      <c r="I412" s="9">
        <v>-13.888999999999999</v>
      </c>
    </row>
    <row r="413" spans="1:9" x14ac:dyDescent="0.2">
      <c r="A413" s="9">
        <v>14.76845</v>
      </c>
      <c r="B413" s="9">
        <v>-3.3196099999999999</v>
      </c>
      <c r="E413" s="15"/>
      <c r="F413" s="15"/>
      <c r="G413" s="15"/>
      <c r="H413" s="9">
        <v>184.34710000000001</v>
      </c>
      <c r="I413" s="9">
        <v>-17.257899999999999</v>
      </c>
    </row>
    <row r="414" spans="1:9" x14ac:dyDescent="0.2">
      <c r="A414" s="9">
        <v>10.101889999999999</v>
      </c>
      <c r="B414" s="9">
        <v>-1.7553799999999999</v>
      </c>
      <c r="E414" s="15"/>
      <c r="F414" s="15"/>
      <c r="G414" s="15"/>
      <c r="H414" s="9">
        <v>229.6782</v>
      </c>
      <c r="I414" s="9">
        <v>-6.6475299999999997</v>
      </c>
    </row>
    <row r="415" spans="1:9" x14ac:dyDescent="0.2">
      <c r="A415" s="9">
        <v>24.74155</v>
      </c>
      <c r="B415" s="9">
        <v>-1.3709800000000001</v>
      </c>
      <c r="E415" s="15"/>
      <c r="F415" s="15"/>
      <c r="G415" s="15"/>
      <c r="H415" s="9">
        <v>203.61770000000001</v>
      </c>
      <c r="I415" s="9">
        <v>-18.320699999999999</v>
      </c>
    </row>
    <row r="416" spans="1:9" x14ac:dyDescent="0.2">
      <c r="A416" s="9">
        <v>6.3342650000000003</v>
      </c>
      <c r="B416" s="9">
        <v>-1.06853</v>
      </c>
      <c r="E416" s="15"/>
      <c r="F416" s="15"/>
      <c r="G416" s="15"/>
      <c r="H416" s="9">
        <v>199.3278</v>
      </c>
      <c r="I416" s="9">
        <v>-19.797999999999998</v>
      </c>
    </row>
    <row r="417" spans="1:9" x14ac:dyDescent="0.2">
      <c r="A417" s="9">
        <v>10.45036</v>
      </c>
      <c r="B417" s="9">
        <v>-1.9937199999999999</v>
      </c>
      <c r="E417" s="15"/>
      <c r="F417" s="15"/>
      <c r="G417" s="15"/>
      <c r="H417" s="9">
        <v>201.3151</v>
      </c>
      <c r="I417" s="9">
        <v>-7.3083900000000002</v>
      </c>
    </row>
    <row r="418" spans="1:9" x14ac:dyDescent="0.2">
      <c r="A418" s="9">
        <v>21.971409999999999</v>
      </c>
      <c r="B418" s="9">
        <v>-2.8213699999999999</v>
      </c>
      <c r="E418" s="15"/>
      <c r="F418" s="15"/>
      <c r="G418" s="15"/>
      <c r="H418" s="9">
        <v>207.6902</v>
      </c>
      <c r="I418" s="9">
        <v>-5.7383100000000002</v>
      </c>
    </row>
    <row r="419" spans="1:9" x14ac:dyDescent="0.2">
      <c r="A419" s="9">
        <v>22.812799999999999</v>
      </c>
      <c r="B419" s="9">
        <v>61.929409999999997</v>
      </c>
      <c r="E419" s="15"/>
      <c r="F419" s="15"/>
      <c r="G419" s="15"/>
      <c r="H419" s="9">
        <v>203.25030000000001</v>
      </c>
      <c r="I419" s="9">
        <v>-13.3484</v>
      </c>
    </row>
    <row r="420" spans="1:9" x14ac:dyDescent="0.2">
      <c r="A420" s="9">
        <v>19.270330000000001</v>
      </c>
      <c r="B420" s="9">
        <v>16.924669999999999</v>
      </c>
      <c r="E420" s="15"/>
      <c r="F420" s="15"/>
      <c r="G420" s="15"/>
      <c r="H420" s="9">
        <v>178.01400000000001</v>
      </c>
      <c r="I420" s="9">
        <v>-6.6994600000000002</v>
      </c>
    </row>
    <row r="421" spans="1:9" x14ac:dyDescent="0.2">
      <c r="A421" s="9">
        <v>10.64316</v>
      </c>
      <c r="B421" s="9">
        <v>2.3803320000000001</v>
      </c>
      <c r="E421" s="15"/>
      <c r="F421" s="15"/>
      <c r="G421" s="15"/>
      <c r="H421" s="9">
        <v>178.76840000000001</v>
      </c>
      <c r="I421" s="9">
        <v>-14.210599999999999</v>
      </c>
    </row>
    <row r="422" spans="1:9" x14ac:dyDescent="0.2">
      <c r="A422" s="9">
        <v>15.876329999999999</v>
      </c>
      <c r="B422" s="9">
        <v>-3.7958400000000001</v>
      </c>
      <c r="E422" s="15"/>
      <c r="F422" s="15"/>
      <c r="G422" s="15"/>
      <c r="H422" s="9">
        <v>224.27250000000001</v>
      </c>
      <c r="I422" s="9">
        <v>-12.2904</v>
      </c>
    </row>
    <row r="423" spans="1:9" x14ac:dyDescent="0.2">
      <c r="A423" s="9">
        <v>17.486560000000001</v>
      </c>
      <c r="B423" s="9">
        <v>53.852240000000002</v>
      </c>
      <c r="E423" s="15"/>
      <c r="F423" s="15"/>
      <c r="G423" s="15"/>
      <c r="H423" s="9">
        <v>193.21770000000001</v>
      </c>
      <c r="I423" s="9">
        <v>-14.3436</v>
      </c>
    </row>
    <row r="424" spans="1:9" x14ac:dyDescent="0.2">
      <c r="A424" s="9">
        <v>12.27121</v>
      </c>
      <c r="B424" s="9">
        <v>-3.3566099999999999</v>
      </c>
      <c r="E424" s="15"/>
      <c r="F424" s="15"/>
      <c r="G424" s="15"/>
      <c r="H424" s="9">
        <v>187.62049999999999</v>
      </c>
      <c r="I424" s="9">
        <v>-11.169700000000001</v>
      </c>
    </row>
    <row r="425" spans="1:9" x14ac:dyDescent="0.2">
      <c r="A425" s="9">
        <v>28.773679999999999</v>
      </c>
      <c r="B425" s="9">
        <v>-3.1754799999999999</v>
      </c>
      <c r="E425" s="15"/>
      <c r="F425" s="15"/>
      <c r="G425" s="15"/>
      <c r="H425" s="9">
        <v>207.5712</v>
      </c>
      <c r="I425" s="9">
        <v>-4.02813</v>
      </c>
    </row>
    <row r="426" spans="1:9" x14ac:dyDescent="0.2">
      <c r="A426" s="9">
        <v>10.330690000000001</v>
      </c>
      <c r="B426" s="9">
        <v>-3.72079</v>
      </c>
      <c r="E426" s="15"/>
      <c r="F426" s="15"/>
      <c r="G426" s="15"/>
      <c r="H426" s="9">
        <v>149.20050000000001</v>
      </c>
      <c r="I426" s="9">
        <v>-14.8857</v>
      </c>
    </row>
    <row r="427" spans="1:9" x14ac:dyDescent="0.2">
      <c r="A427" s="9">
        <v>14.40326</v>
      </c>
      <c r="B427" s="9">
        <v>2.10561</v>
      </c>
      <c r="E427" s="15"/>
      <c r="F427" s="15"/>
      <c r="G427" s="15"/>
      <c r="H427" s="9">
        <v>235.46530000000001</v>
      </c>
      <c r="I427" s="9">
        <v>-13.7277</v>
      </c>
    </row>
    <row r="428" spans="1:9" x14ac:dyDescent="0.2">
      <c r="A428" s="9">
        <v>11.39226</v>
      </c>
      <c r="B428" s="9">
        <v>-0.39778000000000002</v>
      </c>
      <c r="E428" s="15"/>
      <c r="F428" s="15"/>
      <c r="G428" s="15"/>
      <c r="H428" s="9">
        <v>176.7432</v>
      </c>
      <c r="I428" s="9">
        <v>-4.9543499999999998</v>
      </c>
    </row>
    <row r="429" spans="1:9" x14ac:dyDescent="0.2">
      <c r="A429" s="9">
        <v>30.36178</v>
      </c>
      <c r="B429" s="9">
        <v>2.3993739999999999</v>
      </c>
      <c r="E429" s="15"/>
      <c r="F429" s="15"/>
      <c r="G429" s="15"/>
      <c r="H429" s="9">
        <v>153.3125</v>
      </c>
      <c r="I429" s="9">
        <v>-20.129000000000001</v>
      </c>
    </row>
    <row r="430" spans="1:9" x14ac:dyDescent="0.2">
      <c r="A430" s="9">
        <v>43.248289999999997</v>
      </c>
      <c r="B430" s="9">
        <v>-1.88992</v>
      </c>
      <c r="E430" s="15"/>
      <c r="F430" s="15"/>
      <c r="G430" s="15"/>
      <c r="H430" s="9">
        <v>129.54040000000001</v>
      </c>
      <c r="I430" s="9">
        <v>-4.2793900000000002</v>
      </c>
    </row>
    <row r="431" spans="1:9" x14ac:dyDescent="0.2">
      <c r="A431" s="9">
        <v>21.708880000000001</v>
      </c>
      <c r="B431" s="9">
        <v>2.9001229999999998</v>
      </c>
      <c r="E431" s="15"/>
      <c r="F431" s="15"/>
      <c r="G431" s="15"/>
      <c r="H431" s="9">
        <v>154.57830000000001</v>
      </c>
      <c r="I431" s="9">
        <v>-15.747299999999999</v>
      </c>
    </row>
    <row r="432" spans="1:9" x14ac:dyDescent="0.2">
      <c r="A432" s="9">
        <v>15.30378</v>
      </c>
      <c r="B432" s="9">
        <v>-1.4537800000000001</v>
      </c>
      <c r="E432" s="15"/>
      <c r="F432" s="15"/>
      <c r="G432" s="15"/>
      <c r="H432" s="9">
        <v>156.50810000000001</v>
      </c>
      <c r="I432" s="9">
        <v>-4.3999600000000001</v>
      </c>
    </row>
    <row r="433" spans="1:9" x14ac:dyDescent="0.2">
      <c r="A433" s="9">
        <v>22.756789999999999</v>
      </c>
      <c r="B433" s="9">
        <v>-2.29556</v>
      </c>
      <c r="E433" s="15"/>
      <c r="F433" s="15"/>
      <c r="G433" s="15"/>
      <c r="H433" s="9">
        <v>184.09559999999999</v>
      </c>
      <c r="I433" s="9">
        <v>-8.7183499999999992</v>
      </c>
    </row>
    <row r="434" spans="1:9" x14ac:dyDescent="0.2">
      <c r="A434" s="9">
        <v>13.783810000000001</v>
      </c>
      <c r="B434" s="9">
        <v>-1.88924</v>
      </c>
      <c r="E434" s="15"/>
      <c r="F434" s="15"/>
      <c r="G434" s="15"/>
      <c r="H434" s="9">
        <v>203.0455</v>
      </c>
      <c r="I434" s="9">
        <v>-16.5062</v>
      </c>
    </row>
    <row r="435" spans="1:9" x14ac:dyDescent="0.2">
      <c r="A435" s="9">
        <v>11.432259999999999</v>
      </c>
      <c r="B435" s="9">
        <v>-1.73184</v>
      </c>
      <c r="E435" s="15"/>
      <c r="F435" s="15"/>
      <c r="G435" s="15"/>
      <c r="H435" s="9">
        <v>204.32910000000001</v>
      </c>
      <c r="I435" s="9">
        <v>-12.746</v>
      </c>
    </row>
    <row r="436" spans="1:9" x14ac:dyDescent="0.2">
      <c r="A436" s="9">
        <v>10.921419999999999</v>
      </c>
      <c r="B436" s="9">
        <v>-2.9775700000000001</v>
      </c>
      <c r="E436" s="15"/>
      <c r="F436" s="15"/>
      <c r="G436" s="15"/>
      <c r="H436" s="9">
        <v>167.26249999999999</v>
      </c>
      <c r="I436" s="9">
        <v>-9.3688099999999999</v>
      </c>
    </row>
    <row r="437" spans="1:9" x14ac:dyDescent="0.2">
      <c r="A437" s="9">
        <v>9.5193770000000004</v>
      </c>
      <c r="B437" s="9">
        <v>1.147518</v>
      </c>
      <c r="E437" s="15"/>
      <c r="F437" s="15"/>
      <c r="G437" s="15"/>
      <c r="H437" s="9">
        <v>147.0515</v>
      </c>
      <c r="I437" s="9">
        <v>-15.3652</v>
      </c>
    </row>
    <row r="438" spans="1:9" x14ac:dyDescent="0.2">
      <c r="A438" s="9">
        <v>5.5652340000000002</v>
      </c>
      <c r="B438" s="9">
        <v>2.4853290000000001</v>
      </c>
      <c r="E438" s="15"/>
      <c r="F438" s="15"/>
      <c r="G438" s="15"/>
      <c r="H438" s="9">
        <v>193.96709999999999</v>
      </c>
      <c r="I438" s="9">
        <v>-11.5693</v>
      </c>
    </row>
    <row r="439" spans="1:9" x14ac:dyDescent="0.2">
      <c r="A439" s="9">
        <v>4.5466230000000003</v>
      </c>
      <c r="B439" s="9">
        <v>-3.28348</v>
      </c>
      <c r="E439" s="15"/>
      <c r="F439" s="15"/>
      <c r="G439" s="15"/>
      <c r="H439" s="9">
        <v>183.07069999999999</v>
      </c>
      <c r="I439" s="9">
        <v>-9.2552699999999994</v>
      </c>
    </row>
    <row r="440" spans="1:9" x14ac:dyDescent="0.2">
      <c r="A440" s="9">
        <v>10.445449999999999</v>
      </c>
      <c r="B440" s="9">
        <v>2.5950479999999998</v>
      </c>
      <c r="E440" s="15"/>
      <c r="F440" s="15"/>
      <c r="G440" s="15"/>
      <c r="H440" s="9">
        <v>171.7407</v>
      </c>
      <c r="I440" s="9">
        <v>-8.5308799999999998</v>
      </c>
    </row>
    <row r="441" spans="1:9" x14ac:dyDescent="0.2">
      <c r="A441" s="9">
        <v>13.32009</v>
      </c>
      <c r="B441" s="9">
        <v>-1.33091</v>
      </c>
      <c r="E441" s="15"/>
      <c r="F441" s="15"/>
      <c r="G441" s="15"/>
      <c r="H441" s="9">
        <v>147.04419999999999</v>
      </c>
      <c r="I441" s="9">
        <v>-5.2584</v>
      </c>
    </row>
    <row r="442" spans="1:9" x14ac:dyDescent="0.2">
      <c r="A442" s="9">
        <v>13.68356</v>
      </c>
      <c r="B442" s="9">
        <v>1.8685590000000001</v>
      </c>
      <c r="E442" s="15"/>
      <c r="F442" s="15"/>
      <c r="G442" s="15"/>
      <c r="H442" s="9">
        <v>167.81219999999999</v>
      </c>
      <c r="I442" s="9">
        <v>-5.1862599999999999</v>
      </c>
    </row>
    <row r="443" spans="1:9" x14ac:dyDescent="0.2">
      <c r="A443" s="9">
        <v>13.44162</v>
      </c>
      <c r="B443" s="9">
        <v>4.8537400000000002</v>
      </c>
      <c r="E443" s="15"/>
      <c r="F443" s="15"/>
      <c r="G443" s="15"/>
      <c r="H443" s="9">
        <v>156.17519999999999</v>
      </c>
      <c r="I443" s="9">
        <v>-8.8416499999999996</v>
      </c>
    </row>
    <row r="444" spans="1:9" x14ac:dyDescent="0.2">
      <c r="A444" s="9">
        <v>40.203969999999998</v>
      </c>
      <c r="B444" s="9">
        <v>-4.3990200000000002</v>
      </c>
      <c r="E444" s="15"/>
      <c r="F444" s="15"/>
      <c r="G444" s="15"/>
      <c r="H444" s="9">
        <v>166.24289999999999</v>
      </c>
      <c r="I444" s="9">
        <v>-7.0956299999999999</v>
      </c>
    </row>
    <row r="445" spans="1:9" x14ac:dyDescent="0.2">
      <c r="A445" s="9">
        <v>28.77243</v>
      </c>
      <c r="B445" s="9">
        <v>4.9327690000000004</v>
      </c>
      <c r="E445" s="15"/>
      <c r="F445" s="15"/>
      <c r="G445" s="15"/>
      <c r="H445" s="9">
        <v>151.52199999999999</v>
      </c>
      <c r="I445" s="9">
        <v>-10.5037</v>
      </c>
    </row>
    <row r="446" spans="1:9" x14ac:dyDescent="0.2">
      <c r="A446" s="9">
        <v>9.5857229999999998</v>
      </c>
      <c r="B446" s="9">
        <v>1.4886680000000001</v>
      </c>
      <c r="E446" s="15"/>
      <c r="F446" s="15"/>
      <c r="G446" s="15"/>
      <c r="H446" s="9">
        <v>125.4778</v>
      </c>
      <c r="I446" s="9">
        <v>-15.7789</v>
      </c>
    </row>
    <row r="447" spans="1:9" x14ac:dyDescent="0.2">
      <c r="A447" s="9">
        <v>13.903779999999999</v>
      </c>
      <c r="B447" s="9">
        <v>4.681565</v>
      </c>
      <c r="E447" s="15"/>
      <c r="F447" s="15"/>
      <c r="G447" s="15"/>
      <c r="H447" s="9">
        <v>133.38310000000001</v>
      </c>
      <c r="I447" s="9">
        <v>-5.1344700000000003</v>
      </c>
    </row>
    <row r="448" spans="1:9" x14ac:dyDescent="0.2">
      <c r="A448" s="9">
        <v>10.130800000000001</v>
      </c>
      <c r="B448" s="9">
        <v>0.34631600000000001</v>
      </c>
      <c r="E448" s="15"/>
      <c r="F448" s="15"/>
      <c r="G448" s="15"/>
      <c r="H448" s="9">
        <v>156.12909999999999</v>
      </c>
      <c r="I448" s="9">
        <v>-6.9609399999999999</v>
      </c>
    </row>
    <row r="449" spans="1:9" x14ac:dyDescent="0.2">
      <c r="A449" s="9">
        <v>14.690950000000001</v>
      </c>
      <c r="B449" s="9">
        <v>2.4004080000000001</v>
      </c>
      <c r="E449" s="15"/>
      <c r="F449" s="15"/>
      <c r="G449" s="15"/>
      <c r="H449" s="9">
        <v>150.89449999999999</v>
      </c>
      <c r="I449" s="9">
        <v>-9.9978899999999999</v>
      </c>
    </row>
    <row r="450" spans="1:9" x14ac:dyDescent="0.2">
      <c r="A450" s="9">
        <v>12.85824</v>
      </c>
      <c r="B450" s="9">
        <v>-2.2242999999999999</v>
      </c>
      <c r="E450" s="15"/>
      <c r="F450" s="15"/>
      <c r="G450" s="15"/>
      <c r="H450" s="9">
        <v>151.0829</v>
      </c>
      <c r="I450" s="9">
        <v>-6.2266700000000004</v>
      </c>
    </row>
    <row r="451" spans="1:9" x14ac:dyDescent="0.2">
      <c r="A451" s="9">
        <v>14.42845</v>
      </c>
      <c r="B451" s="9">
        <v>-2.1759599999999999</v>
      </c>
      <c r="E451" s="15"/>
      <c r="F451" s="15"/>
      <c r="G451" s="15"/>
      <c r="H451" s="9">
        <v>161.59630000000001</v>
      </c>
      <c r="I451" s="9">
        <v>-16.412500000000001</v>
      </c>
    </row>
    <row r="452" spans="1:9" x14ac:dyDescent="0.2">
      <c r="A452" s="9">
        <v>9.5920380000000005</v>
      </c>
      <c r="B452" s="9">
        <v>-1.4934099999999999</v>
      </c>
      <c r="E452" s="15"/>
      <c r="F452" s="15"/>
      <c r="G452" s="15"/>
      <c r="H452" s="9">
        <v>135.61240000000001</v>
      </c>
      <c r="I452" s="9">
        <v>-14.211</v>
      </c>
    </row>
    <row r="453" spans="1:9" x14ac:dyDescent="0.2">
      <c r="A453" s="9">
        <v>17.492979999999999</v>
      </c>
      <c r="B453" s="9">
        <v>-2.5133299999999998</v>
      </c>
      <c r="E453" s="15"/>
      <c r="F453" s="15"/>
      <c r="G453" s="15"/>
      <c r="H453" s="9">
        <v>105.08750000000001</v>
      </c>
      <c r="I453" s="9">
        <v>-6.1399400000000002</v>
      </c>
    </row>
    <row r="454" spans="1:9" x14ac:dyDescent="0.2">
      <c r="A454" s="9">
        <v>23.576160000000002</v>
      </c>
      <c r="B454" s="9">
        <v>-3.0205199999999999</v>
      </c>
      <c r="E454" s="15"/>
      <c r="F454" s="15"/>
      <c r="G454" s="15"/>
      <c r="H454" s="9">
        <v>124.35509999999999</v>
      </c>
      <c r="I454" s="9">
        <v>-9.2073300000000007</v>
      </c>
    </row>
    <row r="455" spans="1:9" x14ac:dyDescent="0.2">
      <c r="A455" s="9">
        <v>10.030379999999999</v>
      </c>
      <c r="B455" s="9">
        <v>-2.0680100000000001</v>
      </c>
      <c r="E455" s="15"/>
      <c r="F455" s="15"/>
      <c r="G455" s="15"/>
      <c r="H455" s="9">
        <v>150.87729999999999</v>
      </c>
      <c r="I455" s="9">
        <v>-7.6602699999999997</v>
      </c>
    </row>
    <row r="456" spans="1:9" x14ac:dyDescent="0.2">
      <c r="A456" s="9">
        <v>14.61107</v>
      </c>
      <c r="B456" s="9">
        <v>-4.9104099999999997</v>
      </c>
      <c r="E456" s="15"/>
      <c r="F456" s="15"/>
      <c r="G456" s="15"/>
      <c r="H456" s="9">
        <v>102.03440000000001</v>
      </c>
      <c r="I456" s="9">
        <v>-12.914099999999999</v>
      </c>
    </row>
    <row r="457" spans="1:9" x14ac:dyDescent="0.2">
      <c r="A457" s="9">
        <v>13.094580000000001</v>
      </c>
      <c r="B457" s="9">
        <v>-1.50088</v>
      </c>
      <c r="E457" s="15"/>
      <c r="F457" s="15"/>
      <c r="G457" s="15"/>
      <c r="H457" s="9">
        <v>101.0266</v>
      </c>
      <c r="I457" s="9">
        <v>-5.8228799999999996</v>
      </c>
    </row>
    <row r="458" spans="1:9" x14ac:dyDescent="0.2">
      <c r="A458" s="9">
        <v>13.81546</v>
      </c>
      <c r="B458" s="9">
        <v>-1.5024599999999999</v>
      </c>
      <c r="E458" s="15"/>
      <c r="F458" s="15"/>
      <c r="G458" s="15"/>
      <c r="H458" s="9">
        <v>137.5204</v>
      </c>
      <c r="I458" s="9">
        <v>-6.3493399999999998</v>
      </c>
    </row>
    <row r="459" spans="1:9" x14ac:dyDescent="0.2">
      <c r="A459" s="9">
        <v>11.42168</v>
      </c>
      <c r="B459" s="9">
        <v>-1.32477</v>
      </c>
      <c r="E459" s="15"/>
      <c r="F459" s="15"/>
      <c r="G459" s="15"/>
      <c r="H459" s="9">
        <v>129.99940000000001</v>
      </c>
      <c r="I459" s="9">
        <v>-4.9319800000000003</v>
      </c>
    </row>
    <row r="460" spans="1:9" x14ac:dyDescent="0.2">
      <c r="A460" s="9">
        <v>20.58672</v>
      </c>
      <c r="B460" s="9">
        <v>-2.0732499999999998</v>
      </c>
      <c r="E460" s="15"/>
      <c r="F460" s="15"/>
      <c r="G460" s="15"/>
      <c r="H460" s="9">
        <v>117.5603</v>
      </c>
      <c r="I460" s="9">
        <v>-15.760999999999999</v>
      </c>
    </row>
    <row r="461" spans="1:9" x14ac:dyDescent="0.2">
      <c r="A461" s="9">
        <v>20.904800000000002</v>
      </c>
      <c r="B461" s="9">
        <v>-1.5833600000000001</v>
      </c>
      <c r="E461" s="15"/>
      <c r="F461" s="15"/>
      <c r="G461" s="15"/>
      <c r="H461" s="9">
        <v>100.6557</v>
      </c>
      <c r="I461" s="9">
        <v>-17.987500000000001</v>
      </c>
    </row>
    <row r="462" spans="1:9" x14ac:dyDescent="0.2">
      <c r="A462" s="9">
        <v>8.3883700000000001</v>
      </c>
      <c r="B462" s="9">
        <v>-1.16509</v>
      </c>
      <c r="E462" s="15"/>
      <c r="F462" s="15"/>
      <c r="G462" s="15"/>
      <c r="H462" s="9">
        <v>100.6983</v>
      </c>
      <c r="I462" s="9">
        <v>-14.677899999999999</v>
      </c>
    </row>
    <row r="463" spans="1:9" x14ac:dyDescent="0.2">
      <c r="A463" s="9">
        <v>74.072540000000004</v>
      </c>
      <c r="B463" s="9">
        <v>-0.53171000000000002</v>
      </c>
      <c r="E463" s="15"/>
      <c r="F463" s="15"/>
      <c r="G463" s="15"/>
      <c r="H463" s="9">
        <v>341.80970000000002</v>
      </c>
      <c r="I463" s="9">
        <v>-14.4068</v>
      </c>
    </row>
    <row r="464" spans="1:9" x14ac:dyDescent="0.2">
      <c r="A464" s="9">
        <v>11.19328</v>
      </c>
      <c r="B464" s="9">
        <v>-3.83297</v>
      </c>
      <c r="E464" s="15"/>
      <c r="F464" s="15"/>
      <c r="G464" s="15"/>
      <c r="H464" s="9">
        <v>330.02229999999997</v>
      </c>
      <c r="I464" s="9">
        <v>-8.3600100000000008</v>
      </c>
    </row>
    <row r="465" spans="1:9" x14ac:dyDescent="0.2">
      <c r="A465" s="9">
        <v>6.3879789999999996</v>
      </c>
      <c r="B465" s="9">
        <v>-3.99214</v>
      </c>
      <c r="E465" s="15"/>
      <c r="F465" s="15"/>
      <c r="G465" s="15"/>
      <c r="H465" s="9">
        <v>297.40769999999998</v>
      </c>
      <c r="I465" s="9">
        <v>-12.935</v>
      </c>
    </row>
    <row r="466" spans="1:9" x14ac:dyDescent="0.2">
      <c r="A466" s="9">
        <v>16.725480000000001</v>
      </c>
      <c r="B466" s="9">
        <v>-4.3022400000000003</v>
      </c>
      <c r="E466" s="15"/>
      <c r="F466" s="15"/>
      <c r="G466" s="15"/>
      <c r="H466" s="9">
        <v>340.88240000000002</v>
      </c>
      <c r="I466" s="9">
        <v>-9.6733700000000002</v>
      </c>
    </row>
    <row r="467" spans="1:9" x14ac:dyDescent="0.2">
      <c r="A467" s="9">
        <v>9.7648390000000003</v>
      </c>
      <c r="B467" s="9">
        <v>-0.21706</v>
      </c>
      <c r="E467" s="15"/>
      <c r="F467" s="15"/>
      <c r="G467" s="15"/>
      <c r="H467" s="9">
        <v>316.0514</v>
      </c>
      <c r="I467" s="9">
        <v>-6.5135899999999998</v>
      </c>
    </row>
    <row r="468" spans="1:9" x14ac:dyDescent="0.2">
      <c r="A468" s="9">
        <v>16.981860000000001</v>
      </c>
      <c r="B468" s="9">
        <v>-3.2111299999999998</v>
      </c>
      <c r="E468" s="15"/>
      <c r="F468" s="15"/>
      <c r="G468" s="15"/>
      <c r="H468" s="9">
        <v>306.851</v>
      </c>
      <c r="I468" s="9">
        <v>-12.386100000000001</v>
      </c>
    </row>
    <row r="469" spans="1:9" x14ac:dyDescent="0.2">
      <c r="A469" s="9">
        <v>15.716839999999999</v>
      </c>
      <c r="B469" s="9">
        <v>-1.73227</v>
      </c>
      <c r="E469" s="15"/>
      <c r="F469" s="15"/>
      <c r="G469" s="15"/>
      <c r="H469" s="9">
        <v>316.00630000000001</v>
      </c>
      <c r="I469" s="9">
        <v>-7.1565200000000004</v>
      </c>
    </row>
    <row r="470" spans="1:9" x14ac:dyDescent="0.2">
      <c r="A470" s="9">
        <v>29.979890000000001</v>
      </c>
      <c r="B470" s="9">
        <v>-2.7775300000000001</v>
      </c>
      <c r="E470" s="15"/>
      <c r="F470" s="15"/>
      <c r="G470" s="15"/>
      <c r="H470" s="9">
        <v>353.1576</v>
      </c>
      <c r="I470" s="9">
        <v>-15.9975</v>
      </c>
    </row>
    <row r="471" spans="1:9" x14ac:dyDescent="0.2">
      <c r="A471" s="9">
        <v>7.7689310000000003</v>
      </c>
      <c r="B471" s="9">
        <v>-2.911E-2</v>
      </c>
      <c r="E471" s="15"/>
      <c r="F471" s="15"/>
      <c r="G471" s="15"/>
      <c r="H471" s="9">
        <v>287.39640000000003</v>
      </c>
      <c r="I471" s="9">
        <v>-12.263</v>
      </c>
    </row>
    <row r="472" spans="1:9" x14ac:dyDescent="0.2">
      <c r="A472" s="9">
        <v>17.834759999999999</v>
      </c>
      <c r="B472" s="9">
        <v>-4.0342500000000001</v>
      </c>
      <c r="E472" s="15"/>
      <c r="F472" s="15"/>
      <c r="G472" s="15"/>
      <c r="H472" s="9">
        <v>342.38220000000001</v>
      </c>
      <c r="I472" s="9">
        <v>-10.4579</v>
      </c>
    </row>
    <row r="473" spans="1:9" x14ac:dyDescent="0.2">
      <c r="A473" s="9">
        <v>17.00442</v>
      </c>
      <c r="B473" s="9">
        <v>-1.7072099999999999</v>
      </c>
      <c r="E473" s="15"/>
      <c r="F473" s="15"/>
      <c r="G473" s="15"/>
      <c r="H473" s="9">
        <v>304.4495</v>
      </c>
      <c r="I473" s="9">
        <v>-10.2502</v>
      </c>
    </row>
    <row r="474" spans="1:9" x14ac:dyDescent="0.2">
      <c r="A474" s="9">
        <v>13.718500000000001</v>
      </c>
      <c r="B474" s="9">
        <v>-1.6477299999999999</v>
      </c>
      <c r="E474" s="15"/>
      <c r="F474" s="15"/>
      <c r="G474" s="15"/>
      <c r="H474" s="9">
        <v>330.01760000000002</v>
      </c>
      <c r="I474" s="9">
        <v>-6.4808899999999996</v>
      </c>
    </row>
    <row r="475" spans="1:9" x14ac:dyDescent="0.2">
      <c r="A475" s="9">
        <v>16.94774</v>
      </c>
      <c r="B475" s="9">
        <v>-1.7046600000000001</v>
      </c>
      <c r="E475" s="15"/>
      <c r="F475" s="15"/>
      <c r="G475" s="15"/>
      <c r="H475" s="9">
        <v>313.32619999999997</v>
      </c>
      <c r="I475" s="9">
        <v>-13.3779</v>
      </c>
    </row>
    <row r="476" spans="1:9" x14ac:dyDescent="0.2">
      <c r="A476" s="9">
        <v>17.577950000000001</v>
      </c>
      <c r="B476" s="9">
        <v>13.741099999999999</v>
      </c>
      <c r="E476" s="15"/>
      <c r="F476" s="15"/>
      <c r="G476" s="15"/>
      <c r="H476" s="9">
        <v>301.49860000000001</v>
      </c>
      <c r="I476" s="9">
        <v>-7.7011599999999998</v>
      </c>
    </row>
    <row r="477" spans="1:9" x14ac:dyDescent="0.2">
      <c r="A477" s="9">
        <v>9.8736840000000008</v>
      </c>
      <c r="B477" s="9">
        <v>-2.6680700000000002</v>
      </c>
      <c r="E477" s="15"/>
      <c r="F477" s="15"/>
      <c r="G477" s="15"/>
      <c r="H477" s="9">
        <v>312.51429999999999</v>
      </c>
      <c r="I477" s="9">
        <v>-8.9377099999999992</v>
      </c>
    </row>
    <row r="478" spans="1:9" x14ac:dyDescent="0.2">
      <c r="A478" s="9">
        <v>16.34319</v>
      </c>
      <c r="B478" s="9">
        <v>-1.6548499999999999</v>
      </c>
      <c r="E478" s="15"/>
      <c r="F478" s="15"/>
      <c r="G478" s="15"/>
      <c r="H478" s="9">
        <v>289.61</v>
      </c>
      <c r="I478" s="9">
        <v>-8.2840699999999998</v>
      </c>
    </row>
    <row r="479" spans="1:9" x14ac:dyDescent="0.2">
      <c r="A479" s="9">
        <v>3.8916559999999998</v>
      </c>
      <c r="B479" s="9">
        <v>-1.3000100000000001</v>
      </c>
      <c r="E479" s="15"/>
      <c r="F479" s="15"/>
      <c r="G479" s="15"/>
      <c r="H479" s="9">
        <v>297.57769999999999</v>
      </c>
      <c r="I479" s="9">
        <v>-14.6587</v>
      </c>
    </row>
    <row r="480" spans="1:9" x14ac:dyDescent="0.2">
      <c r="A480" s="9">
        <v>13.704420000000001</v>
      </c>
      <c r="B480" s="9">
        <v>-3.0905300000000002</v>
      </c>
      <c r="E480" s="15"/>
      <c r="F480" s="15"/>
      <c r="G480" s="15"/>
      <c r="H480" s="9">
        <v>283.05509999999998</v>
      </c>
      <c r="I480" s="9">
        <v>-9.2272999999999996</v>
      </c>
    </row>
    <row r="481" spans="1:9" x14ac:dyDescent="0.2">
      <c r="A481" s="9">
        <v>1.8953450000000001</v>
      </c>
      <c r="B481" s="9">
        <v>-0.51993</v>
      </c>
      <c r="E481" s="15"/>
      <c r="F481" s="15"/>
      <c r="G481" s="15"/>
      <c r="H481" s="9">
        <v>297.92250000000001</v>
      </c>
      <c r="I481" s="9">
        <v>-19.4239</v>
      </c>
    </row>
    <row r="482" spans="1:9" x14ac:dyDescent="0.2">
      <c r="A482" s="9">
        <v>26.160820000000001</v>
      </c>
      <c r="B482" s="9">
        <v>-1.61572</v>
      </c>
      <c r="E482" s="15"/>
      <c r="F482" s="15"/>
      <c r="G482" s="15"/>
      <c r="H482" s="9">
        <v>304.7133</v>
      </c>
      <c r="I482" s="9">
        <v>-7.8761000000000001</v>
      </c>
    </row>
    <row r="483" spans="1:9" x14ac:dyDescent="0.2">
      <c r="A483" s="9">
        <v>11.666539999999999</v>
      </c>
      <c r="B483" s="9">
        <v>8.6730870000000007</v>
      </c>
      <c r="E483" s="15"/>
      <c r="F483" s="15"/>
      <c r="G483" s="15"/>
      <c r="H483" s="9">
        <v>280.22050000000002</v>
      </c>
      <c r="I483" s="9">
        <v>-21.462399999999999</v>
      </c>
    </row>
    <row r="484" spans="1:9" x14ac:dyDescent="0.2">
      <c r="A484" s="9">
        <v>6.3779919999999999</v>
      </c>
      <c r="B484" s="9">
        <v>-1.88497</v>
      </c>
      <c r="E484" s="15"/>
      <c r="F484" s="15"/>
      <c r="G484" s="15"/>
      <c r="H484" s="9">
        <v>277.44510000000002</v>
      </c>
      <c r="I484" s="9">
        <v>-9.1476699999999997</v>
      </c>
    </row>
    <row r="485" spans="1:9" x14ac:dyDescent="0.2">
      <c r="A485" s="9">
        <v>8.1259940000000004</v>
      </c>
      <c r="B485" s="9">
        <v>-1.5568</v>
      </c>
      <c r="E485" s="15"/>
      <c r="F485" s="15"/>
      <c r="G485" s="15"/>
      <c r="H485" s="9">
        <v>304.93209999999999</v>
      </c>
      <c r="I485" s="9">
        <v>-20.4846</v>
      </c>
    </row>
    <row r="486" spans="1:9" x14ac:dyDescent="0.2">
      <c r="A486" s="9">
        <v>14.81218</v>
      </c>
      <c r="B486" s="9">
        <v>-1.03312</v>
      </c>
      <c r="E486" s="15"/>
      <c r="F486" s="15"/>
      <c r="G486" s="15"/>
      <c r="H486" s="9">
        <v>276.41890000000001</v>
      </c>
      <c r="I486" s="9">
        <v>-8.4754100000000001</v>
      </c>
    </row>
    <row r="487" spans="1:9" x14ac:dyDescent="0.2">
      <c r="A487" s="9">
        <v>12.65911</v>
      </c>
      <c r="B487" s="9">
        <v>-1.95716</v>
      </c>
      <c r="E487" s="15"/>
      <c r="F487" s="15"/>
      <c r="G487" s="15"/>
      <c r="H487" s="9">
        <v>301.48009999999999</v>
      </c>
      <c r="I487" s="9">
        <v>-8.9963999999999995</v>
      </c>
    </row>
    <row r="488" spans="1:9" x14ac:dyDescent="0.2">
      <c r="A488" s="9">
        <v>11.03223</v>
      </c>
      <c r="B488" s="9">
        <v>34.880899999999997</v>
      </c>
      <c r="E488" s="15"/>
      <c r="F488" s="15"/>
      <c r="G488" s="15"/>
      <c r="H488" s="9">
        <v>125.6816</v>
      </c>
      <c r="I488" s="9">
        <v>-19.954000000000001</v>
      </c>
    </row>
    <row r="489" spans="1:9" x14ac:dyDescent="0.2">
      <c r="A489" s="9">
        <v>5.8349820000000001</v>
      </c>
      <c r="B489" s="9">
        <v>-1.5686500000000001</v>
      </c>
      <c r="E489" s="15"/>
      <c r="F489" s="15"/>
      <c r="G489" s="15"/>
      <c r="H489" s="9">
        <v>268.67239999999998</v>
      </c>
      <c r="I489" s="9">
        <v>-7.4927099999999998</v>
      </c>
    </row>
    <row r="490" spans="1:9" x14ac:dyDescent="0.2">
      <c r="A490" s="9">
        <v>14.117800000000001</v>
      </c>
      <c r="B490" s="9">
        <v>10.78856</v>
      </c>
      <c r="E490" s="15"/>
      <c r="F490" s="15"/>
      <c r="G490" s="15"/>
      <c r="H490" s="9">
        <v>281.23820000000001</v>
      </c>
      <c r="I490" s="9">
        <v>-13.555400000000001</v>
      </c>
    </row>
    <row r="491" spans="1:9" x14ac:dyDescent="0.2">
      <c r="A491" s="9">
        <v>21.94107</v>
      </c>
      <c r="B491" s="9">
        <v>-3.37663</v>
      </c>
      <c r="E491" s="15"/>
      <c r="F491" s="15"/>
      <c r="G491" s="15"/>
      <c r="H491" s="9">
        <v>193.8706</v>
      </c>
      <c r="I491" s="9">
        <v>-13.3855</v>
      </c>
    </row>
    <row r="492" spans="1:9" x14ac:dyDescent="0.2">
      <c r="A492" s="9">
        <v>12.89533</v>
      </c>
      <c r="B492" s="9">
        <v>-0.65517000000000003</v>
      </c>
      <c r="E492" s="15"/>
      <c r="F492" s="15"/>
      <c r="G492" s="15"/>
      <c r="H492" s="9">
        <v>273.27440000000001</v>
      </c>
      <c r="I492" s="9">
        <v>-18.933199999999999</v>
      </c>
    </row>
    <row r="493" spans="1:9" x14ac:dyDescent="0.2">
      <c r="A493" s="9">
        <v>8.2638099999999994</v>
      </c>
      <c r="B493" s="9">
        <v>-0.57343</v>
      </c>
      <c r="E493" s="15"/>
      <c r="F493" s="15"/>
      <c r="G493" s="15"/>
      <c r="H493" s="9">
        <v>270.0949</v>
      </c>
      <c r="I493" s="9">
        <v>-6.7398800000000003</v>
      </c>
    </row>
    <row r="494" spans="1:9" x14ac:dyDescent="0.2">
      <c r="A494" s="9">
        <v>6.8074370000000002</v>
      </c>
      <c r="B494" s="9">
        <v>-2.3532799999999998</v>
      </c>
      <c r="E494" s="15"/>
      <c r="F494" s="15"/>
      <c r="G494" s="15"/>
      <c r="H494" s="9">
        <v>268.24459999999999</v>
      </c>
      <c r="I494" s="9">
        <v>-10.1707</v>
      </c>
    </row>
    <row r="495" spans="1:9" x14ac:dyDescent="0.2">
      <c r="A495" s="9">
        <v>10.30997</v>
      </c>
      <c r="B495" s="9">
        <v>-3.0161899999999999</v>
      </c>
      <c r="E495" s="15"/>
      <c r="F495" s="15"/>
      <c r="G495" s="15"/>
      <c r="H495" s="9">
        <v>257.15320000000003</v>
      </c>
      <c r="I495" s="9">
        <v>-5.8528200000000004</v>
      </c>
    </row>
    <row r="496" spans="1:9" x14ac:dyDescent="0.2">
      <c r="A496" s="9">
        <v>11.49494</v>
      </c>
      <c r="B496" s="9">
        <v>-0.81881000000000004</v>
      </c>
      <c r="E496" s="15"/>
      <c r="F496" s="15"/>
      <c r="G496" s="15"/>
      <c r="H496" s="9">
        <v>255.6944</v>
      </c>
      <c r="I496" s="9">
        <v>-7.1754300000000004</v>
      </c>
    </row>
    <row r="497" spans="1:9" x14ac:dyDescent="0.2">
      <c r="A497" s="9">
        <v>13.56561</v>
      </c>
      <c r="B497" s="9">
        <v>-2.1708400000000001</v>
      </c>
      <c r="E497" s="15"/>
      <c r="F497" s="15"/>
      <c r="G497" s="15"/>
      <c r="H497" s="9">
        <v>262.5761</v>
      </c>
      <c r="I497" s="9">
        <v>-11.318099999999999</v>
      </c>
    </row>
    <row r="498" spans="1:9" x14ac:dyDescent="0.2">
      <c r="A498" s="9">
        <v>6.5634379999999997</v>
      </c>
      <c r="B498" s="9">
        <v>-2.8339599999999998</v>
      </c>
      <c r="E498" s="15"/>
      <c r="F498" s="15"/>
      <c r="G498" s="15"/>
      <c r="H498" s="9">
        <v>207.4794</v>
      </c>
      <c r="I498" s="9">
        <v>-16.000699999999998</v>
      </c>
    </row>
    <row r="499" spans="1:9" x14ac:dyDescent="0.2">
      <c r="A499" s="9">
        <v>77.078100000000006</v>
      </c>
      <c r="B499" s="9">
        <v>-0.43487999999999999</v>
      </c>
      <c r="E499" s="15"/>
      <c r="F499" s="15"/>
      <c r="G499" s="15"/>
      <c r="H499" s="9">
        <v>281.11079999999998</v>
      </c>
      <c r="I499" s="9">
        <v>-13.5479</v>
      </c>
    </row>
    <row r="500" spans="1:9" x14ac:dyDescent="0.2">
      <c r="A500" s="9">
        <v>10.399850000000001</v>
      </c>
      <c r="B500" s="9">
        <v>0.84522900000000001</v>
      </c>
      <c r="E500" s="15"/>
      <c r="F500" s="15"/>
      <c r="G500" s="15"/>
      <c r="H500" s="9">
        <v>255.26150000000001</v>
      </c>
      <c r="I500" s="9">
        <v>-12.887700000000001</v>
      </c>
    </row>
    <row r="501" spans="1:9" x14ac:dyDescent="0.2">
      <c r="A501" s="9">
        <v>6.8817360000000001</v>
      </c>
      <c r="B501" s="9">
        <v>-3.8405800000000001</v>
      </c>
      <c r="E501" s="15"/>
      <c r="F501" s="15"/>
      <c r="G501" s="15"/>
      <c r="H501" s="9">
        <v>136.20529999999999</v>
      </c>
      <c r="I501" s="9">
        <v>-9.1580700000000004</v>
      </c>
    </row>
    <row r="502" spans="1:9" x14ac:dyDescent="0.2">
      <c r="A502" s="9">
        <v>8.3552339999999994</v>
      </c>
      <c r="B502" s="9">
        <v>-4.1277600000000003</v>
      </c>
      <c r="E502" s="15"/>
      <c r="F502" s="15"/>
      <c r="G502" s="15"/>
      <c r="H502" s="9">
        <v>303.81029999999998</v>
      </c>
      <c r="I502" s="9">
        <v>-8.6382200000000005</v>
      </c>
    </row>
    <row r="503" spans="1:9" x14ac:dyDescent="0.2">
      <c r="A503" s="9">
        <v>18.858319999999999</v>
      </c>
      <c r="B503" s="9">
        <v>-2.6715100000000001</v>
      </c>
      <c r="E503" s="15"/>
      <c r="F503" s="15"/>
      <c r="G503" s="15"/>
      <c r="H503" s="9">
        <v>247.0772</v>
      </c>
      <c r="I503" s="9">
        <v>-14.291700000000001</v>
      </c>
    </row>
    <row r="504" spans="1:9" x14ac:dyDescent="0.2">
      <c r="A504" s="9">
        <v>9.3222009999999997</v>
      </c>
      <c r="B504" s="9">
        <v>-3.2062900000000001</v>
      </c>
      <c r="E504" s="15"/>
      <c r="F504" s="15"/>
      <c r="G504" s="15"/>
      <c r="H504" s="9">
        <v>288.17450000000002</v>
      </c>
      <c r="I504" s="9">
        <v>-10.592000000000001</v>
      </c>
    </row>
    <row r="505" spans="1:9" x14ac:dyDescent="0.2">
      <c r="A505" s="9">
        <v>14.12433</v>
      </c>
      <c r="B505" s="9">
        <v>34.401040000000002</v>
      </c>
      <c r="E505" s="15"/>
      <c r="F505" s="15"/>
      <c r="G505" s="15"/>
      <c r="H505" s="9">
        <v>265.04259999999999</v>
      </c>
      <c r="I505" s="9">
        <v>-6.9301899999999996</v>
      </c>
    </row>
    <row r="506" spans="1:9" x14ac:dyDescent="0.2">
      <c r="A506" s="9">
        <v>8.8441159999999996</v>
      </c>
      <c r="B506" s="9">
        <v>-4.0096999999999996</v>
      </c>
      <c r="E506" s="15"/>
      <c r="F506" s="15"/>
      <c r="G506" s="15"/>
      <c r="H506" s="9">
        <v>290.5487</v>
      </c>
      <c r="I506" s="9">
        <v>-8.4715399999999992</v>
      </c>
    </row>
    <row r="507" spans="1:9" x14ac:dyDescent="0.2">
      <c r="A507" s="9">
        <v>12.71434</v>
      </c>
      <c r="B507" s="9">
        <v>1.367E-2</v>
      </c>
      <c r="E507" s="15"/>
      <c r="F507" s="15"/>
      <c r="G507" s="15"/>
      <c r="H507" s="9">
        <v>226.01650000000001</v>
      </c>
      <c r="I507" s="9">
        <v>-17.385100000000001</v>
      </c>
    </row>
    <row r="508" spans="1:9" x14ac:dyDescent="0.2">
      <c r="A508" s="9">
        <v>5.0566519999999997</v>
      </c>
      <c r="B508" s="9">
        <v>47.70684</v>
      </c>
      <c r="E508" s="15"/>
      <c r="F508" s="15"/>
      <c r="G508" s="15"/>
      <c r="H508" s="9">
        <v>278.21589999999998</v>
      </c>
      <c r="I508" s="9">
        <v>-8.4070400000000003</v>
      </c>
    </row>
    <row r="509" spans="1:9" x14ac:dyDescent="0.2">
      <c r="A509" s="9">
        <v>2.6761400000000002</v>
      </c>
      <c r="B509" s="9">
        <v>3.1782140000000001</v>
      </c>
      <c r="E509" s="15"/>
      <c r="F509" s="15"/>
      <c r="G509" s="15"/>
      <c r="H509" s="9">
        <v>191.20910000000001</v>
      </c>
      <c r="I509" s="9">
        <v>-8.8611500000000003</v>
      </c>
    </row>
    <row r="510" spans="1:9" x14ac:dyDescent="0.2">
      <c r="A510" s="9">
        <v>8.1738959999999992</v>
      </c>
      <c r="B510" s="9">
        <v>-4.8004899999999999</v>
      </c>
      <c r="E510" s="15"/>
      <c r="F510" s="15"/>
      <c r="G510" s="15"/>
      <c r="H510" s="9">
        <v>275.47899999999998</v>
      </c>
      <c r="I510" s="9">
        <v>-8.5137900000000002</v>
      </c>
    </row>
    <row r="511" spans="1:9" x14ac:dyDescent="0.2">
      <c r="A511" s="9">
        <v>8.5246200000000005</v>
      </c>
      <c r="B511" s="9">
        <v>1.1228659999999999</v>
      </c>
      <c r="E511" s="15"/>
      <c r="F511" s="15"/>
      <c r="G511" s="15"/>
      <c r="H511" s="9">
        <v>186.32089999999999</v>
      </c>
      <c r="I511" s="9">
        <v>-9.5733499999999996</v>
      </c>
    </row>
    <row r="512" spans="1:9" x14ac:dyDescent="0.2">
      <c r="A512" s="9">
        <v>9.8530549999999995</v>
      </c>
      <c r="B512" s="9">
        <v>1.2351030000000001</v>
      </c>
      <c r="E512" s="15"/>
      <c r="F512" s="15"/>
      <c r="G512" s="15"/>
      <c r="H512" s="9">
        <v>248.4109</v>
      </c>
      <c r="I512" s="9">
        <v>-10.4184</v>
      </c>
    </row>
    <row r="513" spans="1:9" x14ac:dyDescent="0.2">
      <c r="A513" s="9">
        <v>12.745649999999999</v>
      </c>
      <c r="B513" s="9">
        <v>-3.3540800000000002</v>
      </c>
      <c r="E513" s="15"/>
      <c r="F513" s="15"/>
      <c r="G513" s="15"/>
      <c r="H513" s="9">
        <v>252.1765</v>
      </c>
      <c r="I513" s="9">
        <v>-10.4261</v>
      </c>
    </row>
    <row r="514" spans="1:9" x14ac:dyDescent="0.2">
      <c r="A514" s="9">
        <v>11.04397</v>
      </c>
      <c r="B514" s="9">
        <v>-2.4950100000000002</v>
      </c>
      <c r="E514" s="15"/>
      <c r="F514" s="15"/>
      <c r="G514" s="15"/>
      <c r="H514" s="9">
        <v>223.1379</v>
      </c>
      <c r="I514" s="9">
        <v>-9.5149600000000003</v>
      </c>
    </row>
    <row r="515" spans="1:9" x14ac:dyDescent="0.2">
      <c r="A515" s="9">
        <v>17.780830000000002</v>
      </c>
      <c r="B515" s="9">
        <v>27.85126</v>
      </c>
      <c r="E515" s="15"/>
      <c r="F515" s="15"/>
      <c r="G515" s="15"/>
      <c r="H515" s="9">
        <v>179.68100000000001</v>
      </c>
      <c r="I515" s="9">
        <v>-7.4428999999999998</v>
      </c>
    </row>
    <row r="516" spans="1:9" x14ac:dyDescent="0.2">
      <c r="A516" s="9">
        <v>10.92878</v>
      </c>
      <c r="B516" s="9">
        <v>17.047809999999998</v>
      </c>
      <c r="E516" s="15"/>
      <c r="F516" s="15"/>
      <c r="G516" s="15"/>
      <c r="H516" s="9">
        <v>233.4564</v>
      </c>
      <c r="I516" s="9">
        <v>-14.183199999999999</v>
      </c>
    </row>
    <row r="517" spans="1:9" x14ac:dyDescent="0.2">
      <c r="A517" s="9">
        <v>19.179449999999999</v>
      </c>
      <c r="B517" s="9">
        <v>-3.4828100000000002</v>
      </c>
      <c r="E517" s="15"/>
      <c r="F517" s="15"/>
      <c r="G517" s="15"/>
      <c r="H517" s="9">
        <v>208.14150000000001</v>
      </c>
      <c r="I517" s="9">
        <v>-7.2912699999999999</v>
      </c>
    </row>
    <row r="518" spans="1:9" x14ac:dyDescent="0.2">
      <c r="A518" s="9">
        <v>16.895040000000002</v>
      </c>
      <c r="B518" s="9">
        <v>-4.7485099999999996</v>
      </c>
      <c r="E518" s="15"/>
      <c r="F518" s="15"/>
      <c r="G518" s="15"/>
      <c r="H518" s="9">
        <v>258.3587</v>
      </c>
      <c r="I518" s="9">
        <v>-10.574400000000001</v>
      </c>
    </row>
    <row r="519" spans="1:9" x14ac:dyDescent="0.2">
      <c r="A519" s="9">
        <v>9.5394970000000008</v>
      </c>
      <c r="B519" s="9">
        <v>-3.2244100000000002</v>
      </c>
      <c r="E519" s="15"/>
      <c r="F519" s="15"/>
      <c r="G519" s="15"/>
      <c r="H519" s="9">
        <v>228.02260000000001</v>
      </c>
      <c r="I519" s="9">
        <v>-11.2826</v>
      </c>
    </row>
    <row r="520" spans="1:9" x14ac:dyDescent="0.2">
      <c r="A520" s="9">
        <v>8.5898330000000005</v>
      </c>
      <c r="B520" s="9">
        <v>-3.8580800000000002</v>
      </c>
      <c r="E520" s="15"/>
      <c r="F520" s="15"/>
      <c r="G520" s="15"/>
      <c r="H520" s="9">
        <v>259.5942</v>
      </c>
      <c r="I520" s="9">
        <v>-14.783300000000001</v>
      </c>
    </row>
    <row r="521" spans="1:9" x14ac:dyDescent="0.2">
      <c r="A521" s="9">
        <v>7.5866850000000001</v>
      </c>
      <c r="B521" s="9">
        <v>0.24168600000000001</v>
      </c>
      <c r="E521" s="15"/>
      <c r="F521" s="15"/>
      <c r="G521" s="15"/>
      <c r="H521" s="9">
        <v>250.78639999999999</v>
      </c>
      <c r="I521" s="9">
        <v>-13.0228</v>
      </c>
    </row>
    <row r="522" spans="1:9" x14ac:dyDescent="0.2">
      <c r="A522" s="9">
        <v>9.8647819999999999</v>
      </c>
      <c r="B522" s="9">
        <v>-4.41439</v>
      </c>
      <c r="E522" s="15"/>
      <c r="F522" s="15"/>
      <c r="G522" s="15"/>
      <c r="H522" s="9">
        <v>256.34699999999998</v>
      </c>
      <c r="I522" s="9">
        <v>-9.1143800000000006</v>
      </c>
    </row>
    <row r="523" spans="1:9" x14ac:dyDescent="0.2">
      <c r="A523" s="9">
        <v>15.24281</v>
      </c>
      <c r="B523" s="9">
        <v>-2.0596999999999999</v>
      </c>
      <c r="E523" s="15"/>
      <c r="F523" s="15"/>
      <c r="G523" s="15"/>
      <c r="H523" s="9">
        <v>260.46660000000003</v>
      </c>
      <c r="I523" s="9">
        <v>-8.4072099999999992</v>
      </c>
    </row>
    <row r="524" spans="1:9" x14ac:dyDescent="0.2">
      <c r="A524" s="9">
        <v>5.4771210000000004</v>
      </c>
      <c r="B524" s="9">
        <v>-0.47223999999999999</v>
      </c>
      <c r="E524" s="15"/>
      <c r="F524" s="15"/>
      <c r="G524" s="15"/>
      <c r="H524" s="9">
        <v>194.6499</v>
      </c>
      <c r="I524" s="9">
        <v>-16.1935</v>
      </c>
    </row>
    <row r="525" spans="1:9" x14ac:dyDescent="0.2">
      <c r="A525" s="9">
        <v>7.4757110000000004</v>
      </c>
      <c r="B525" s="9">
        <v>-0.11146</v>
      </c>
      <c r="E525" s="15"/>
      <c r="F525" s="15"/>
      <c r="G525" s="15"/>
      <c r="H525" s="9">
        <v>241.4402</v>
      </c>
      <c r="I525" s="9">
        <v>-9.9240600000000008</v>
      </c>
    </row>
    <row r="526" spans="1:9" x14ac:dyDescent="0.2">
      <c r="A526" s="9">
        <v>11.985620000000001</v>
      </c>
      <c r="B526" s="9">
        <v>-0.44668999999999998</v>
      </c>
      <c r="E526" s="15"/>
      <c r="F526" s="15"/>
      <c r="G526" s="15"/>
      <c r="H526" s="9">
        <v>251.5256</v>
      </c>
      <c r="I526" s="9">
        <v>-6.0344899999999999</v>
      </c>
    </row>
    <row r="527" spans="1:9" x14ac:dyDescent="0.2">
      <c r="A527" s="9">
        <v>11.874560000000001</v>
      </c>
      <c r="B527" s="9">
        <v>2.3593069999999998</v>
      </c>
      <c r="E527" s="15"/>
      <c r="F527" s="15"/>
      <c r="G527" s="15"/>
      <c r="H527" s="9">
        <v>251.83580000000001</v>
      </c>
      <c r="I527" s="9">
        <v>-18.280999999999999</v>
      </c>
    </row>
    <row r="528" spans="1:9" x14ac:dyDescent="0.2">
      <c r="A528" s="9">
        <v>10.274150000000001</v>
      </c>
      <c r="B528" s="9">
        <v>-0.92278000000000004</v>
      </c>
      <c r="E528" s="15"/>
      <c r="F528" s="15"/>
      <c r="G528" s="15"/>
      <c r="H528" s="9">
        <v>170.6876</v>
      </c>
      <c r="I528" s="9">
        <v>-12.6356</v>
      </c>
    </row>
    <row r="529" spans="1:9" x14ac:dyDescent="0.2">
      <c r="A529" s="9">
        <v>15.19232</v>
      </c>
      <c r="B529" s="9">
        <v>-2.0701700000000001</v>
      </c>
      <c r="E529" s="15"/>
      <c r="F529" s="15"/>
      <c r="G529" s="15"/>
      <c r="H529" s="9">
        <v>222.1491</v>
      </c>
      <c r="I529" s="9">
        <v>-18.690200000000001</v>
      </c>
    </row>
    <row r="530" spans="1:9" x14ac:dyDescent="0.2">
      <c r="A530" s="9">
        <v>17.305060000000001</v>
      </c>
      <c r="B530" s="9">
        <v>-2.32348</v>
      </c>
      <c r="E530" s="15"/>
      <c r="F530" s="15"/>
      <c r="G530" s="15"/>
      <c r="H530" s="9">
        <v>274.45850000000002</v>
      </c>
      <c r="I530" s="9">
        <v>-21.71</v>
      </c>
    </row>
    <row r="531" spans="1:9" x14ac:dyDescent="0.2">
      <c r="A531" s="9">
        <v>14.690989999999999</v>
      </c>
      <c r="B531" s="9">
        <v>4.4565390000000003</v>
      </c>
      <c r="E531" s="15"/>
      <c r="F531" s="15"/>
      <c r="G531" s="15"/>
      <c r="H531" s="9">
        <v>180.6789</v>
      </c>
      <c r="I531" s="9">
        <v>-9.7944700000000005</v>
      </c>
    </row>
    <row r="532" spans="1:9" x14ac:dyDescent="0.2">
      <c r="A532" s="9">
        <v>43.43244</v>
      </c>
      <c r="B532" s="9">
        <v>-3.4235600000000002</v>
      </c>
      <c r="E532" s="15"/>
      <c r="F532" s="15"/>
      <c r="G532" s="15"/>
      <c r="H532" s="9">
        <v>246.8528</v>
      </c>
      <c r="I532" s="9">
        <v>-8.6023899999999998</v>
      </c>
    </row>
    <row r="533" spans="1:9" x14ac:dyDescent="0.2">
      <c r="A533" s="9">
        <v>6.8184469999999999</v>
      </c>
      <c r="B533" s="9">
        <v>-2.4420999999999999</v>
      </c>
      <c r="E533" s="15"/>
      <c r="F533" s="15"/>
      <c r="G533" s="15"/>
      <c r="H533" s="9">
        <v>229.91120000000001</v>
      </c>
      <c r="I533" s="9">
        <v>-10.9495</v>
      </c>
    </row>
    <row r="534" spans="1:9" x14ac:dyDescent="0.2">
      <c r="A534" s="9">
        <v>8.4042560000000002</v>
      </c>
      <c r="B534" s="9">
        <v>-2.3757100000000002</v>
      </c>
      <c r="E534" s="15"/>
      <c r="F534" s="15"/>
      <c r="G534" s="15"/>
      <c r="H534" s="9">
        <v>202.04679999999999</v>
      </c>
      <c r="I534" s="9">
        <v>-14.405900000000001</v>
      </c>
    </row>
    <row r="535" spans="1:9" x14ac:dyDescent="0.2">
      <c r="A535" s="9">
        <v>14.08808</v>
      </c>
      <c r="B535" s="9">
        <v>-1.8417600000000001</v>
      </c>
      <c r="E535" s="15"/>
      <c r="F535" s="15"/>
      <c r="G535" s="15"/>
      <c r="H535" s="9">
        <v>215.26419999999999</v>
      </c>
      <c r="I535" s="9">
        <v>-21.661300000000001</v>
      </c>
    </row>
    <row r="536" spans="1:9" x14ac:dyDescent="0.2">
      <c r="A536" s="9">
        <v>9.4215230000000005</v>
      </c>
      <c r="B536" s="9">
        <v>-2.6833200000000001</v>
      </c>
      <c r="E536" s="15"/>
      <c r="F536" s="15"/>
      <c r="G536" s="15"/>
      <c r="H536" s="9">
        <v>300.1542</v>
      </c>
      <c r="I536" s="9">
        <v>-7.80138</v>
      </c>
    </row>
    <row r="537" spans="1:9" x14ac:dyDescent="0.2">
      <c r="A537" s="9">
        <v>24.06118</v>
      </c>
      <c r="B537" s="9">
        <v>8.4979739999999993</v>
      </c>
      <c r="E537" s="15"/>
      <c r="F537" s="15"/>
      <c r="G537" s="15"/>
      <c r="H537" s="9">
        <v>217.88040000000001</v>
      </c>
      <c r="I537" s="9">
        <v>-20.215199999999999</v>
      </c>
    </row>
    <row r="538" spans="1:9" x14ac:dyDescent="0.2">
      <c r="A538" s="9">
        <v>5.6538950000000003</v>
      </c>
      <c r="B538" s="9">
        <v>-1.2722800000000001</v>
      </c>
      <c r="E538" s="15"/>
      <c r="F538" s="15"/>
      <c r="G538" s="15"/>
      <c r="H538" s="9">
        <v>185.01220000000001</v>
      </c>
      <c r="I538" s="9">
        <v>-12.72</v>
      </c>
    </row>
    <row r="539" spans="1:9" x14ac:dyDescent="0.2">
      <c r="A539" s="9">
        <v>9.7699890000000007</v>
      </c>
      <c r="B539" s="9">
        <v>0.17285600000000001</v>
      </c>
      <c r="E539" s="15"/>
      <c r="F539" s="15"/>
      <c r="G539" s="15"/>
      <c r="H539" s="9">
        <v>213.3725</v>
      </c>
      <c r="I539" s="9">
        <v>-5.8311999999999999</v>
      </c>
    </row>
    <row r="540" spans="1:9" x14ac:dyDescent="0.2">
      <c r="A540" s="9">
        <v>21.291039999999999</v>
      </c>
      <c r="B540" s="9">
        <v>3.8935110000000002</v>
      </c>
      <c r="E540" s="15"/>
      <c r="F540" s="15"/>
      <c r="G540" s="15"/>
      <c r="H540" s="9">
        <v>198.15639999999999</v>
      </c>
      <c r="I540" s="9">
        <v>-9.1382100000000008</v>
      </c>
    </row>
    <row r="541" spans="1:9" x14ac:dyDescent="0.2">
      <c r="A541" s="9">
        <v>22.132429999999999</v>
      </c>
      <c r="B541" s="9">
        <v>-0.33466000000000001</v>
      </c>
      <c r="E541" s="15"/>
      <c r="F541" s="15"/>
      <c r="G541" s="15"/>
      <c r="H541" s="9">
        <v>151.86539999999999</v>
      </c>
      <c r="I541" s="9">
        <v>-10.979200000000001</v>
      </c>
    </row>
    <row r="542" spans="1:9" x14ac:dyDescent="0.2">
      <c r="A542" s="9">
        <v>18.589960000000001</v>
      </c>
      <c r="B542" s="9">
        <v>-1.4181999999999999</v>
      </c>
      <c r="E542" s="15"/>
      <c r="F542" s="15"/>
      <c r="G542" s="15"/>
      <c r="H542" s="9">
        <v>190.83150000000001</v>
      </c>
      <c r="I542" s="9">
        <v>-8.2381499999999992</v>
      </c>
    </row>
    <row r="543" spans="1:9" x14ac:dyDescent="0.2">
      <c r="A543" s="9">
        <v>9.9627870000000005</v>
      </c>
      <c r="B543" s="9">
        <v>-2.7398699999999998</v>
      </c>
      <c r="E543" s="15"/>
      <c r="F543" s="15"/>
      <c r="G543" s="15"/>
      <c r="H543" s="9">
        <v>202.1944</v>
      </c>
      <c r="I543" s="9">
        <v>-13.1493</v>
      </c>
    </row>
    <row r="544" spans="1:9" x14ac:dyDescent="0.2">
      <c r="A544" s="9">
        <v>16.806190000000001</v>
      </c>
      <c r="B544" s="9">
        <v>-3.0103800000000001</v>
      </c>
      <c r="E544" s="15"/>
      <c r="F544" s="15"/>
      <c r="G544" s="15"/>
      <c r="H544" s="9">
        <v>151.9162</v>
      </c>
      <c r="I544" s="9">
        <v>-19.605</v>
      </c>
    </row>
    <row r="545" spans="1:9" x14ac:dyDescent="0.2">
      <c r="A545" s="9">
        <v>11.59084</v>
      </c>
      <c r="B545" s="9">
        <v>0.72468299999999997</v>
      </c>
      <c r="E545" s="15"/>
      <c r="F545" s="15"/>
      <c r="G545" s="15"/>
      <c r="H545" s="9">
        <v>215.1319</v>
      </c>
      <c r="I545" s="9">
        <v>-19.633400000000002</v>
      </c>
    </row>
    <row r="546" spans="1:9" x14ac:dyDescent="0.2">
      <c r="A546" s="9">
        <v>28.093309999999999</v>
      </c>
      <c r="B546" s="9">
        <v>-1.72109</v>
      </c>
      <c r="E546" s="15"/>
      <c r="F546" s="15"/>
      <c r="G546" s="15"/>
      <c r="H546" s="9">
        <v>216.8202</v>
      </c>
      <c r="I546" s="9">
        <v>-13.568899999999999</v>
      </c>
    </row>
    <row r="547" spans="1:9" x14ac:dyDescent="0.2">
      <c r="A547" s="9">
        <v>9.6503160000000001</v>
      </c>
      <c r="B547" s="9">
        <v>-0.59326999999999996</v>
      </c>
      <c r="E547" s="15"/>
      <c r="F547" s="15"/>
      <c r="G547" s="15"/>
      <c r="H547" s="9">
        <v>203.37469999999999</v>
      </c>
      <c r="I547" s="9">
        <v>-10.6006</v>
      </c>
    </row>
    <row r="548" spans="1:9" x14ac:dyDescent="0.2">
      <c r="A548" s="9">
        <v>13.72289</v>
      </c>
      <c r="B548" s="9">
        <v>-1.72559</v>
      </c>
      <c r="E548" s="15"/>
      <c r="F548" s="15"/>
      <c r="G548" s="15"/>
      <c r="H548" s="9">
        <v>226.5455</v>
      </c>
      <c r="I548" s="9">
        <v>-13.7524</v>
      </c>
    </row>
    <row r="549" spans="1:9" x14ac:dyDescent="0.2">
      <c r="A549" s="9">
        <v>10.71189</v>
      </c>
      <c r="B549" s="9">
        <v>5.473007</v>
      </c>
      <c r="E549" s="15"/>
      <c r="F549" s="15"/>
      <c r="G549" s="15"/>
      <c r="H549" s="9">
        <v>219.46019999999999</v>
      </c>
      <c r="I549" s="9">
        <v>-12.6671</v>
      </c>
    </row>
    <row r="550" spans="1:9" x14ac:dyDescent="0.2">
      <c r="A550" s="9">
        <v>29.68141</v>
      </c>
      <c r="B550" s="9">
        <v>70.583600000000004</v>
      </c>
      <c r="E550" s="15"/>
      <c r="F550" s="15"/>
      <c r="G550" s="15"/>
      <c r="H550" s="9">
        <v>256.89280000000002</v>
      </c>
      <c r="I550" s="9">
        <v>-20.3993</v>
      </c>
    </row>
    <row r="551" spans="1:9" x14ac:dyDescent="0.2">
      <c r="A551" s="9">
        <v>42.567920000000001</v>
      </c>
      <c r="B551" s="9">
        <v>-3.3504499999999999</v>
      </c>
      <c r="E551" s="15"/>
      <c r="F551" s="15"/>
      <c r="G551" s="15"/>
      <c r="H551" s="9">
        <v>190.1481</v>
      </c>
      <c r="I551" s="9">
        <v>-14.4199</v>
      </c>
    </row>
    <row r="552" spans="1:9" x14ac:dyDescent="0.2">
      <c r="A552" s="9">
        <v>14.62341</v>
      </c>
      <c r="B552" s="9">
        <v>-2.1814</v>
      </c>
      <c r="E552" s="15"/>
      <c r="F552" s="15"/>
      <c r="G552" s="15"/>
      <c r="H552" s="9">
        <v>220.89789999999999</v>
      </c>
      <c r="I552" s="9">
        <v>-7.5476799999999997</v>
      </c>
    </row>
    <row r="553" spans="1:9" x14ac:dyDescent="0.2">
      <c r="A553" s="9">
        <v>22.076419999999999</v>
      </c>
      <c r="B553" s="9">
        <v>-4.0001800000000003</v>
      </c>
      <c r="E553" s="15"/>
      <c r="F553" s="15"/>
      <c r="G553" s="15"/>
      <c r="H553" s="9">
        <v>194.48249999999999</v>
      </c>
      <c r="I553" s="9">
        <v>-15.483000000000001</v>
      </c>
    </row>
    <row r="554" spans="1:9" x14ac:dyDescent="0.2">
      <c r="A554" s="9">
        <v>10.321109999999999</v>
      </c>
      <c r="B554" s="9">
        <v>-1.3690100000000001</v>
      </c>
      <c r="E554" s="15"/>
      <c r="F554" s="15"/>
      <c r="G554" s="15"/>
      <c r="H554" s="9">
        <v>201.22989999999999</v>
      </c>
      <c r="I554" s="9">
        <v>-13.0063</v>
      </c>
    </row>
    <row r="555" spans="1:9" x14ac:dyDescent="0.2">
      <c r="A555" s="9">
        <v>13.103440000000001</v>
      </c>
      <c r="B555" s="9">
        <v>1.7836460000000001</v>
      </c>
      <c r="E555" s="15"/>
      <c r="F555" s="15"/>
      <c r="G555" s="15"/>
      <c r="H555" s="9">
        <v>142.52879999999999</v>
      </c>
      <c r="I555" s="9">
        <v>-8.6948299999999996</v>
      </c>
    </row>
    <row r="556" spans="1:9" x14ac:dyDescent="0.2">
      <c r="A556" s="9">
        <v>18.308579999999999</v>
      </c>
      <c r="B556" s="9">
        <v>-3.7486600000000001</v>
      </c>
      <c r="E556" s="15"/>
      <c r="F556" s="15"/>
      <c r="G556" s="15"/>
      <c r="H556" s="9">
        <v>161.04310000000001</v>
      </c>
      <c r="I556" s="9">
        <v>-21.340499999999999</v>
      </c>
    </row>
    <row r="557" spans="1:9" x14ac:dyDescent="0.2">
      <c r="A557" s="9">
        <v>10.24105</v>
      </c>
      <c r="B557" s="9">
        <v>-5.5695199999999998</v>
      </c>
      <c r="E557" s="15"/>
      <c r="F557" s="15"/>
      <c r="G557" s="15"/>
      <c r="H557" s="9">
        <v>188.4769</v>
      </c>
      <c r="I557" s="9">
        <v>-19.4817</v>
      </c>
    </row>
    <row r="558" spans="1:9" x14ac:dyDescent="0.2">
      <c r="A558" s="9">
        <v>8.8390070000000005</v>
      </c>
      <c r="B558" s="9">
        <v>-4.58873</v>
      </c>
      <c r="E558" s="15"/>
      <c r="F558" s="15"/>
      <c r="G558" s="15"/>
      <c r="H558" s="9">
        <v>192.8048</v>
      </c>
      <c r="I558" s="9">
        <v>-12.140700000000001</v>
      </c>
    </row>
    <row r="559" spans="1:9" x14ac:dyDescent="0.2">
      <c r="A559" s="9">
        <v>4.8848640000000003</v>
      </c>
      <c r="B559" s="9">
        <v>3.3004920000000002</v>
      </c>
      <c r="E559" s="15"/>
      <c r="F559" s="15"/>
      <c r="G559" s="15"/>
      <c r="H559" s="9">
        <v>129.005</v>
      </c>
      <c r="I559" s="9">
        <v>-14.685</v>
      </c>
    </row>
    <row r="560" spans="1:9" x14ac:dyDescent="0.2">
      <c r="A560" s="9">
        <v>3.8662529999999999</v>
      </c>
      <c r="B560" s="9">
        <v>1.5743199999999999</v>
      </c>
      <c r="E560" s="15"/>
      <c r="F560" s="15"/>
      <c r="G560" s="15"/>
      <c r="H560" s="9">
        <v>321.97930000000002</v>
      </c>
      <c r="I560" s="9">
        <v>-11.740600000000001</v>
      </c>
    </row>
    <row r="561" spans="1:9" x14ac:dyDescent="0.2">
      <c r="A561" s="9">
        <v>8.4713499999999993</v>
      </c>
      <c r="B561" s="9">
        <v>-2.6060400000000001</v>
      </c>
      <c r="E561" s="15"/>
      <c r="F561" s="15"/>
      <c r="G561" s="15"/>
      <c r="H561" s="9">
        <v>379.94560000000001</v>
      </c>
      <c r="I561" s="9">
        <v>-15.2399</v>
      </c>
    </row>
    <row r="562" spans="1:9" x14ac:dyDescent="0.2">
      <c r="A562" s="9">
        <v>13.599399999999999</v>
      </c>
      <c r="B562" s="9">
        <v>-7.3221400000000001</v>
      </c>
      <c r="E562" s="15"/>
      <c r="F562" s="15"/>
      <c r="G562" s="15"/>
      <c r="H562" s="9">
        <v>314.56740000000002</v>
      </c>
      <c r="I562" s="9">
        <v>-10.755000000000001</v>
      </c>
    </row>
    <row r="563" spans="1:9" x14ac:dyDescent="0.2">
      <c r="A563" s="9">
        <v>12.639720000000001</v>
      </c>
      <c r="B563" s="9">
        <v>-5.5043300000000004</v>
      </c>
      <c r="E563" s="15"/>
      <c r="F563" s="15"/>
      <c r="G563" s="15"/>
      <c r="H563" s="9">
        <v>301.15089999999998</v>
      </c>
      <c r="I563" s="9">
        <v>-9.1677</v>
      </c>
    </row>
    <row r="564" spans="1:9" x14ac:dyDescent="0.2">
      <c r="A564" s="9">
        <v>13.00319</v>
      </c>
      <c r="B564" s="9">
        <v>-1.5534300000000001</v>
      </c>
      <c r="E564" s="15"/>
      <c r="F564" s="15"/>
      <c r="G564" s="15"/>
      <c r="H564" s="9">
        <v>301.93520000000001</v>
      </c>
      <c r="I564" s="9">
        <v>-11.927199999999999</v>
      </c>
    </row>
    <row r="565" spans="1:9" x14ac:dyDescent="0.2">
      <c r="A565" s="9">
        <v>11.99297</v>
      </c>
      <c r="B565" s="9">
        <v>-4.7554100000000004</v>
      </c>
      <c r="E565" s="15"/>
      <c r="F565" s="15"/>
      <c r="G565" s="15"/>
      <c r="H565" s="9">
        <v>306.16969999999998</v>
      </c>
      <c r="I565" s="9">
        <v>-8.2347000000000001</v>
      </c>
    </row>
    <row r="566" spans="1:9" x14ac:dyDescent="0.2">
      <c r="A566" s="9">
        <v>20.131789999999999</v>
      </c>
      <c r="B566" s="9">
        <v>-2.7892299999999999</v>
      </c>
      <c r="E566" s="15"/>
      <c r="F566" s="15"/>
      <c r="G566" s="15"/>
      <c r="H566" s="9">
        <v>287.8999</v>
      </c>
      <c r="I566" s="9">
        <v>-11.6584</v>
      </c>
    </row>
    <row r="567" spans="1:9" x14ac:dyDescent="0.2">
      <c r="A567" s="9">
        <v>28.09206</v>
      </c>
      <c r="B567" s="9">
        <v>2.0264600000000002</v>
      </c>
      <c r="E567" s="15"/>
      <c r="F567" s="15"/>
      <c r="G567" s="15"/>
      <c r="H567" s="9">
        <v>282.48719999999997</v>
      </c>
      <c r="I567" s="9">
        <v>-14.373100000000001</v>
      </c>
    </row>
    <row r="568" spans="1:9" x14ac:dyDescent="0.2">
      <c r="A568" s="9">
        <v>8.9053529999999999</v>
      </c>
      <c r="B568" s="9">
        <v>-3.5641799999999999</v>
      </c>
      <c r="E568" s="15"/>
      <c r="F568" s="15"/>
      <c r="G568" s="15"/>
      <c r="H568" s="9">
        <v>329.87119999999999</v>
      </c>
      <c r="I568" s="9">
        <v>-9.5961700000000008</v>
      </c>
    </row>
    <row r="569" spans="1:9" x14ac:dyDescent="0.2">
      <c r="A569" s="9">
        <v>13.223409999999999</v>
      </c>
      <c r="B569" s="9">
        <v>-7.14229</v>
      </c>
      <c r="E569" s="15"/>
      <c r="F569" s="15"/>
      <c r="G569" s="15"/>
      <c r="H569" s="9">
        <v>256.21170000000001</v>
      </c>
      <c r="I569" s="9">
        <v>-21.827200000000001</v>
      </c>
    </row>
    <row r="570" spans="1:9" x14ac:dyDescent="0.2">
      <c r="A570" s="9">
        <v>14.010579999999999</v>
      </c>
      <c r="B570" s="9">
        <v>-2.4326099999999999</v>
      </c>
      <c r="E570" s="15"/>
      <c r="F570" s="15"/>
      <c r="G570" s="15"/>
      <c r="H570" s="9">
        <v>343.7192</v>
      </c>
      <c r="I570" s="9">
        <v>-15.743</v>
      </c>
    </row>
    <row r="571" spans="1:9" x14ac:dyDescent="0.2">
      <c r="A571" s="9">
        <v>12.17787</v>
      </c>
      <c r="B571" s="9">
        <v>-4.6951200000000002</v>
      </c>
      <c r="E571" s="15"/>
      <c r="F571" s="15"/>
      <c r="G571" s="15"/>
      <c r="H571" s="9">
        <v>230.1814</v>
      </c>
      <c r="I571" s="9">
        <v>-6.9812200000000004</v>
      </c>
    </row>
    <row r="572" spans="1:9" x14ac:dyDescent="0.2">
      <c r="A572" s="9">
        <v>12.997590000000001</v>
      </c>
      <c r="B572" s="9">
        <v>-6.2594500000000002</v>
      </c>
      <c r="E572" s="15"/>
      <c r="F572" s="15"/>
      <c r="G572" s="15"/>
      <c r="H572" s="9">
        <v>320.70359999999999</v>
      </c>
      <c r="I572" s="9">
        <v>-17.745200000000001</v>
      </c>
    </row>
    <row r="573" spans="1:9" x14ac:dyDescent="0.2">
      <c r="A573" s="9">
        <v>16.15427</v>
      </c>
      <c r="B573" s="9">
        <v>3.670614</v>
      </c>
      <c r="E573" s="15"/>
      <c r="F573" s="15"/>
      <c r="G573" s="15"/>
      <c r="H573" s="9">
        <v>293.2364</v>
      </c>
      <c r="I573" s="9">
        <v>-6.16472</v>
      </c>
    </row>
    <row r="574" spans="1:9" x14ac:dyDescent="0.2">
      <c r="A574" s="9">
        <v>13.74808</v>
      </c>
      <c r="B574" s="9">
        <v>31.728400000000001</v>
      </c>
      <c r="E574" s="15"/>
      <c r="F574" s="15"/>
      <c r="G574" s="15"/>
      <c r="H574" s="9">
        <v>265.3827</v>
      </c>
      <c r="I574" s="9">
        <v>-12.7913</v>
      </c>
    </row>
    <row r="575" spans="1:9" x14ac:dyDescent="0.2">
      <c r="A575" s="9">
        <v>8.9116680000000006</v>
      </c>
      <c r="B575" s="9">
        <v>-5.2218299999999997</v>
      </c>
      <c r="E575" s="15"/>
      <c r="F575" s="15"/>
      <c r="G575" s="15"/>
      <c r="H575" s="9">
        <v>312.28460000000001</v>
      </c>
      <c r="I575" s="9">
        <v>-14.215</v>
      </c>
    </row>
    <row r="576" spans="1:9" x14ac:dyDescent="0.2">
      <c r="A576" s="9">
        <v>16.812609999999999</v>
      </c>
      <c r="B576" s="9">
        <v>-2.5444</v>
      </c>
      <c r="E576" s="15"/>
      <c r="F576" s="15"/>
      <c r="G576" s="15"/>
      <c r="H576" s="9">
        <v>323.15249999999997</v>
      </c>
      <c r="I576" s="9">
        <v>-19.5898</v>
      </c>
    </row>
    <row r="577" spans="1:9" x14ac:dyDescent="0.2">
      <c r="A577" s="9">
        <v>22.895790000000002</v>
      </c>
      <c r="B577" s="9">
        <v>86.131990000000002</v>
      </c>
      <c r="E577" s="15"/>
      <c r="F577" s="15"/>
      <c r="G577" s="15"/>
      <c r="H577" s="9">
        <v>324.20260000000002</v>
      </c>
      <c r="I577" s="9">
        <v>-13.601000000000001</v>
      </c>
    </row>
    <row r="578" spans="1:9" x14ac:dyDescent="0.2">
      <c r="A578" s="9">
        <v>9.3500080000000008</v>
      </c>
      <c r="B578" s="9">
        <v>-5.7715199999999998</v>
      </c>
      <c r="E578" s="15"/>
      <c r="F578" s="15"/>
      <c r="G578" s="15"/>
      <c r="H578" s="9">
        <v>249.05770000000001</v>
      </c>
      <c r="I578" s="9">
        <v>-13.895799999999999</v>
      </c>
    </row>
    <row r="579" spans="1:9" x14ac:dyDescent="0.2">
      <c r="A579" s="9">
        <v>13.9307</v>
      </c>
      <c r="B579" s="9">
        <v>-5.2655099999999999</v>
      </c>
      <c r="E579" s="15"/>
      <c r="F579" s="15"/>
      <c r="G579" s="15"/>
      <c r="H579" s="9">
        <v>270.19299999999998</v>
      </c>
      <c r="I579" s="9">
        <v>-15.5708</v>
      </c>
    </row>
    <row r="580" spans="1:9" x14ac:dyDescent="0.2">
      <c r="A580" s="9">
        <v>13.259169999999999</v>
      </c>
      <c r="B580" s="9">
        <v>-7.8726200000000004</v>
      </c>
      <c r="E580" s="15"/>
      <c r="F580" s="15"/>
      <c r="G580" s="15"/>
      <c r="H580" s="9">
        <v>283.14659999999998</v>
      </c>
      <c r="I580" s="9">
        <v>-9.6549499999999995</v>
      </c>
    </row>
    <row r="581" spans="1:9" x14ac:dyDescent="0.2">
      <c r="A581" s="9">
        <v>11.13261</v>
      </c>
      <c r="B581" s="9">
        <v>7.6164209999999999</v>
      </c>
      <c r="E581" s="15"/>
      <c r="F581" s="15"/>
      <c r="G581" s="15"/>
      <c r="H581" s="9">
        <v>330.00749999999999</v>
      </c>
      <c r="I581" s="9">
        <v>-7.4724199999999996</v>
      </c>
    </row>
    <row r="582" spans="1:9" x14ac:dyDescent="0.2">
      <c r="A582" s="9">
        <v>13.13509</v>
      </c>
      <c r="B582" s="9">
        <v>-1.98594</v>
      </c>
      <c r="E582" s="15"/>
      <c r="F582" s="15"/>
      <c r="G582" s="15"/>
      <c r="H582" s="9">
        <v>324.95319999999998</v>
      </c>
      <c r="I582" s="9">
        <v>-9.6289599999999993</v>
      </c>
    </row>
    <row r="583" spans="1:9" x14ac:dyDescent="0.2">
      <c r="A583" s="9">
        <v>3.3254860000000002</v>
      </c>
      <c r="B583" s="9">
        <v>-4.0464099999999998</v>
      </c>
      <c r="E583" s="15"/>
      <c r="F583" s="15"/>
      <c r="G583" s="15"/>
      <c r="H583" s="9">
        <v>254.82910000000001</v>
      </c>
      <c r="I583" s="9">
        <v>-14.635</v>
      </c>
    </row>
    <row r="584" spans="1:9" x14ac:dyDescent="0.2">
      <c r="A584" s="9">
        <v>10.74131</v>
      </c>
      <c r="B584" s="9">
        <v>-4.8622899999999998</v>
      </c>
      <c r="E584" s="15"/>
      <c r="F584" s="15"/>
      <c r="G584" s="15"/>
      <c r="H584" s="9">
        <v>265.6816</v>
      </c>
      <c r="I584" s="9">
        <v>-17.104099999999999</v>
      </c>
    </row>
    <row r="585" spans="1:9" x14ac:dyDescent="0.2">
      <c r="A585" s="9">
        <v>7.3332579999999998</v>
      </c>
      <c r="B585" s="9">
        <v>-4.1707700000000001</v>
      </c>
      <c r="E585" s="15"/>
      <c r="F585" s="15"/>
      <c r="G585" s="15"/>
      <c r="H585" s="9">
        <v>249.2843</v>
      </c>
      <c r="I585" s="9">
        <v>-19.865300000000001</v>
      </c>
    </row>
    <row r="586" spans="1:9" x14ac:dyDescent="0.2">
      <c r="A586" s="9">
        <v>18.306370000000001</v>
      </c>
      <c r="B586" s="9">
        <v>-4.89954</v>
      </c>
      <c r="E586" s="15"/>
      <c r="F586" s="15"/>
      <c r="G586" s="15"/>
      <c r="H586" s="9">
        <v>270.70409999999998</v>
      </c>
      <c r="I586" s="9">
        <v>-20.310199999999998</v>
      </c>
    </row>
    <row r="587" spans="1:9" x14ac:dyDescent="0.2">
      <c r="A587" s="9">
        <v>7.6629370000000003</v>
      </c>
      <c r="B587" s="9">
        <v>-5.6252399999999998</v>
      </c>
      <c r="E587" s="15"/>
      <c r="F587" s="15"/>
      <c r="G587" s="15"/>
      <c r="H587" s="9">
        <v>298.05500000000001</v>
      </c>
      <c r="I587" s="9">
        <v>-9.2752599999999994</v>
      </c>
    </row>
    <row r="588" spans="1:9" x14ac:dyDescent="0.2">
      <c r="A588" s="9">
        <v>9.9265380000000007</v>
      </c>
      <c r="B588" s="9">
        <v>-1.69553</v>
      </c>
      <c r="E588" s="15"/>
      <c r="F588" s="15"/>
      <c r="G588" s="15"/>
      <c r="H588" s="9">
        <v>266.88630000000001</v>
      </c>
      <c r="I588" s="9">
        <v>-11.0686</v>
      </c>
    </row>
    <row r="589" spans="1:9" x14ac:dyDescent="0.2">
      <c r="A589" s="9">
        <v>12.47852</v>
      </c>
      <c r="B589" s="9">
        <v>-6.4393399999999996</v>
      </c>
      <c r="E589" s="15"/>
      <c r="F589" s="15"/>
      <c r="G589" s="15"/>
      <c r="H589" s="9">
        <v>236.75890000000001</v>
      </c>
      <c r="I589" s="9">
        <v>-15.0961</v>
      </c>
    </row>
    <row r="590" spans="1:9" x14ac:dyDescent="0.2">
      <c r="A590" s="9">
        <v>29.299520000000001</v>
      </c>
      <c r="B590" s="9">
        <v>-3.45695</v>
      </c>
      <c r="E590" s="15"/>
      <c r="F590" s="15"/>
      <c r="G590" s="15"/>
      <c r="H590" s="9">
        <v>289.91079999999999</v>
      </c>
      <c r="I590" s="9">
        <v>-19.332100000000001</v>
      </c>
    </row>
    <row r="591" spans="1:9" x14ac:dyDescent="0.2">
      <c r="A591" s="9">
        <v>7.0885610000000003</v>
      </c>
      <c r="B591" s="9">
        <v>0.68120400000000003</v>
      </c>
      <c r="E591" s="15"/>
      <c r="F591" s="15"/>
      <c r="G591" s="15"/>
      <c r="H591" s="9">
        <v>263.83839999999998</v>
      </c>
      <c r="I591" s="9">
        <v>-14.182</v>
      </c>
    </row>
    <row r="592" spans="1:9" x14ac:dyDescent="0.2">
      <c r="A592" s="9">
        <v>17.154389999999999</v>
      </c>
      <c r="B592" s="9">
        <v>-2.5445099999999998</v>
      </c>
      <c r="E592" s="15"/>
      <c r="F592" s="15"/>
      <c r="G592" s="15"/>
      <c r="H592" s="9">
        <v>266.6146</v>
      </c>
      <c r="I592" s="9">
        <v>-10.289400000000001</v>
      </c>
    </row>
    <row r="593" spans="1:9" x14ac:dyDescent="0.2">
      <c r="A593" s="9">
        <v>16.32405</v>
      </c>
      <c r="B593" s="9">
        <v>-4.1367700000000003</v>
      </c>
      <c r="E593" s="15"/>
      <c r="F593" s="15"/>
      <c r="G593" s="15"/>
      <c r="H593" s="9">
        <v>237.49950000000001</v>
      </c>
      <c r="I593" s="9">
        <v>-14.1393</v>
      </c>
    </row>
    <row r="594" spans="1:9" x14ac:dyDescent="0.2">
      <c r="A594" s="9">
        <v>3.140895</v>
      </c>
      <c r="B594" s="9">
        <v>2.7083170000000001</v>
      </c>
      <c r="E594" s="15"/>
      <c r="F594" s="15"/>
      <c r="G594" s="15"/>
      <c r="H594" s="9">
        <v>266.30220000000003</v>
      </c>
      <c r="I594" s="9">
        <v>-16.906199999999998</v>
      </c>
    </row>
    <row r="595" spans="1:9" x14ac:dyDescent="0.2">
      <c r="A595" s="9">
        <v>13.808120000000001</v>
      </c>
      <c r="B595" s="9">
        <v>-7.2476799999999999</v>
      </c>
      <c r="E595" s="15"/>
      <c r="F595" s="15"/>
      <c r="G595" s="15"/>
      <c r="H595" s="9">
        <v>267.76960000000003</v>
      </c>
      <c r="I595" s="9">
        <v>-8.9885000000000002</v>
      </c>
    </row>
    <row r="596" spans="1:9" x14ac:dyDescent="0.2">
      <c r="A596" s="9">
        <v>13.038130000000001</v>
      </c>
      <c r="B596" s="9">
        <v>2.8423150000000001</v>
      </c>
      <c r="E596" s="15"/>
      <c r="F596" s="15"/>
      <c r="G596" s="15"/>
      <c r="H596" s="9">
        <v>206.19749999999999</v>
      </c>
      <c r="I596" s="9">
        <v>-23.647099999999998</v>
      </c>
    </row>
    <row r="597" spans="1:9" x14ac:dyDescent="0.2">
      <c r="A597" s="9">
        <v>16.26737</v>
      </c>
      <c r="B597" s="9">
        <v>-3.0496500000000002</v>
      </c>
      <c r="E597" s="15"/>
      <c r="F597" s="15"/>
      <c r="G597" s="15"/>
      <c r="H597" s="9">
        <v>271.81650000000002</v>
      </c>
      <c r="I597" s="9">
        <v>-10.698600000000001</v>
      </c>
    </row>
    <row r="598" spans="1:9" x14ac:dyDescent="0.2">
      <c r="A598" s="9">
        <v>16.897580000000001</v>
      </c>
      <c r="B598" s="9">
        <v>-3.9092799999999999</v>
      </c>
      <c r="E598" s="15"/>
      <c r="F598" s="15"/>
      <c r="G598" s="15"/>
      <c r="H598" s="9">
        <v>299.04610000000002</v>
      </c>
      <c r="I598" s="9">
        <v>-14.309699999999999</v>
      </c>
    </row>
    <row r="599" spans="1:9" x14ac:dyDescent="0.2">
      <c r="A599" s="9">
        <v>12.8497</v>
      </c>
      <c r="B599" s="9">
        <v>-6.3772399999999996</v>
      </c>
      <c r="E599" s="15"/>
      <c r="F599" s="15"/>
      <c r="G599" s="15"/>
      <c r="H599" s="9">
        <v>270.45819999999998</v>
      </c>
      <c r="I599" s="9">
        <v>-16.211500000000001</v>
      </c>
    </row>
    <row r="600" spans="1:9" x14ac:dyDescent="0.2">
      <c r="A600" s="9">
        <v>16.605810000000002</v>
      </c>
      <c r="B600" s="9">
        <v>-1.92008</v>
      </c>
      <c r="E600" s="15"/>
      <c r="F600" s="15"/>
      <c r="G600" s="15"/>
      <c r="H600" s="9">
        <v>258.99</v>
      </c>
      <c r="I600" s="9">
        <v>-29.734200000000001</v>
      </c>
    </row>
    <row r="601" spans="1:9" x14ac:dyDescent="0.2">
      <c r="A601" s="9">
        <v>27.09186</v>
      </c>
      <c r="B601" s="9">
        <v>-5.8426200000000001</v>
      </c>
      <c r="E601" s="15"/>
      <c r="F601" s="15"/>
      <c r="G601" s="15"/>
      <c r="H601" s="9">
        <v>249.4716</v>
      </c>
      <c r="I601" s="9">
        <v>-17.005199999999999</v>
      </c>
    </row>
    <row r="602" spans="1:9" x14ac:dyDescent="0.2">
      <c r="A602" s="9">
        <v>23.087039999999998</v>
      </c>
      <c r="B602" s="9">
        <v>-7.1512099999999998</v>
      </c>
      <c r="E602" s="15"/>
      <c r="F602" s="15"/>
      <c r="G602" s="15"/>
      <c r="H602" s="9">
        <v>247.11199999999999</v>
      </c>
      <c r="I602" s="9">
        <v>-15.6972</v>
      </c>
    </row>
    <row r="603" spans="1:9" x14ac:dyDescent="0.2">
      <c r="A603" s="9">
        <v>13.887409999999999</v>
      </c>
      <c r="B603" s="9">
        <v>24.257349999999999</v>
      </c>
      <c r="E603" s="15"/>
      <c r="F603" s="15"/>
      <c r="G603" s="15"/>
      <c r="H603" s="9">
        <v>245.3194</v>
      </c>
      <c r="I603" s="9">
        <v>-17.6677</v>
      </c>
    </row>
    <row r="604" spans="1:9" x14ac:dyDescent="0.2">
      <c r="A604" s="9">
        <v>13.26451</v>
      </c>
      <c r="B604" s="9">
        <v>-3.7329400000000001</v>
      </c>
      <c r="E604" s="15"/>
      <c r="F604" s="15"/>
      <c r="G604" s="15"/>
      <c r="H604" s="9">
        <v>265.43220000000002</v>
      </c>
      <c r="I604" s="9">
        <v>-21.0959</v>
      </c>
    </row>
    <row r="605" spans="1:9" x14ac:dyDescent="0.2">
      <c r="A605" s="9">
        <v>20.63353</v>
      </c>
      <c r="B605" s="9">
        <v>27.905090000000001</v>
      </c>
      <c r="E605" s="15"/>
      <c r="F605" s="15"/>
      <c r="G605" s="15"/>
      <c r="H605" s="9">
        <v>246.17060000000001</v>
      </c>
      <c r="I605" s="9">
        <v>-9.1639900000000001</v>
      </c>
    </row>
    <row r="606" spans="1:9" x14ac:dyDescent="0.2">
      <c r="A606" s="9">
        <v>21.498429999999999</v>
      </c>
      <c r="B606" s="9">
        <v>-5.1825799999999997</v>
      </c>
      <c r="E606" s="15"/>
      <c r="F606" s="15"/>
      <c r="G606" s="15"/>
      <c r="H606" s="9">
        <v>275.76280000000003</v>
      </c>
      <c r="I606" s="9">
        <v>-18.547699999999999</v>
      </c>
    </row>
    <row r="607" spans="1:9" x14ac:dyDescent="0.2">
      <c r="A607" s="9">
        <v>23.746379999999998</v>
      </c>
      <c r="B607" s="9">
        <v>4.7826079999999997</v>
      </c>
      <c r="E607" s="15"/>
      <c r="F607" s="15"/>
      <c r="G607" s="15"/>
      <c r="H607" s="9">
        <v>253.40629999999999</v>
      </c>
      <c r="I607" s="9">
        <v>-9.6487099999999995</v>
      </c>
    </row>
    <row r="608" spans="1:9" x14ac:dyDescent="0.2">
      <c r="A608" s="9">
        <v>6.7123730000000004</v>
      </c>
      <c r="B608" s="9">
        <v>-5.3171900000000001</v>
      </c>
      <c r="E608" s="15"/>
      <c r="F608" s="15"/>
      <c r="G608" s="15"/>
      <c r="H608" s="9">
        <v>269.66520000000003</v>
      </c>
      <c r="I608" s="9">
        <v>-26.588000000000001</v>
      </c>
    </row>
    <row r="609" spans="1:9" x14ac:dyDescent="0.2">
      <c r="A609" s="9">
        <v>26.451989999999999</v>
      </c>
      <c r="B609" s="9">
        <v>0.39887800000000001</v>
      </c>
      <c r="E609" s="15"/>
      <c r="F609" s="15"/>
      <c r="G609" s="15"/>
      <c r="H609" s="9">
        <v>254.36250000000001</v>
      </c>
      <c r="I609" s="9">
        <v>-9.8237199999999998</v>
      </c>
    </row>
    <row r="610" spans="1:9" x14ac:dyDescent="0.2">
      <c r="A610" s="9">
        <v>16.447929999999999</v>
      </c>
      <c r="B610" s="9">
        <v>4.9801149999999996</v>
      </c>
      <c r="E610" s="15"/>
      <c r="F610" s="15"/>
      <c r="G610" s="15"/>
      <c r="H610" s="9">
        <v>267.95850000000002</v>
      </c>
      <c r="I610" s="9">
        <v>-10.8262</v>
      </c>
    </row>
    <row r="611" spans="1:9" x14ac:dyDescent="0.2">
      <c r="A611" s="9">
        <v>42.830979999999997</v>
      </c>
      <c r="B611" s="9">
        <v>-2.0929199999999999</v>
      </c>
      <c r="E611" s="15"/>
      <c r="F611" s="15"/>
      <c r="G611" s="15"/>
      <c r="H611" s="9">
        <v>160.5035</v>
      </c>
      <c r="I611" s="9">
        <v>-8.3965300000000003</v>
      </c>
    </row>
    <row r="612" spans="1:9" x14ac:dyDescent="0.2">
      <c r="A612" s="9">
        <v>69.287220000000005</v>
      </c>
      <c r="B612" s="9">
        <v>18.588899999999999</v>
      </c>
      <c r="E612" s="15"/>
      <c r="F612" s="15"/>
      <c r="G612" s="15"/>
      <c r="H612" s="9">
        <v>256.17570000000001</v>
      </c>
      <c r="I612" s="9">
        <v>-16.378399999999999</v>
      </c>
    </row>
    <row r="613" spans="1:9" x14ac:dyDescent="0.2">
      <c r="A613" s="9">
        <v>20.072949999999999</v>
      </c>
      <c r="B613" s="9">
        <v>-5.9746100000000002</v>
      </c>
      <c r="E613" s="15"/>
      <c r="F613" s="15"/>
      <c r="G613" s="15"/>
      <c r="H613" s="9">
        <v>279.53370000000001</v>
      </c>
      <c r="I613" s="9">
        <v>-12.0906</v>
      </c>
    </row>
    <row r="614" spans="1:9" x14ac:dyDescent="0.2">
      <c r="A614" s="9">
        <v>55.309469999999997</v>
      </c>
      <c r="B614" s="9">
        <v>124.48180000000001</v>
      </c>
      <c r="E614" s="15"/>
      <c r="F614" s="15"/>
      <c r="G614" s="15"/>
      <c r="H614" s="9">
        <v>180.55340000000001</v>
      </c>
      <c r="I614" s="9">
        <v>-9.0118899999999993</v>
      </c>
    </row>
    <row r="615" spans="1:9" x14ac:dyDescent="0.2">
      <c r="A615" s="9">
        <v>20.292950000000001</v>
      </c>
      <c r="B615" s="9">
        <v>102.16030000000001</v>
      </c>
      <c r="E615" s="15"/>
      <c r="F615" s="15"/>
      <c r="G615" s="15"/>
      <c r="H615" s="9">
        <v>296.30939999999998</v>
      </c>
      <c r="I615" s="9">
        <v>-27.9497</v>
      </c>
    </row>
    <row r="616" spans="1:9" x14ac:dyDescent="0.2">
      <c r="A616" s="9">
        <v>14.21876</v>
      </c>
      <c r="B616" s="9">
        <v>7.6692229999999997</v>
      </c>
      <c r="E616" s="15"/>
      <c r="F616" s="15"/>
      <c r="G616" s="15"/>
      <c r="H616" s="9">
        <v>308.98110000000003</v>
      </c>
      <c r="I616" s="9">
        <v>-14.5939</v>
      </c>
    </row>
    <row r="617" spans="1:9" x14ac:dyDescent="0.2">
      <c r="A617" s="9">
        <v>25.161079999999998</v>
      </c>
      <c r="B617" s="9">
        <v>-5.4722900000000001</v>
      </c>
      <c r="E617" s="15"/>
      <c r="F617" s="15"/>
      <c r="G617" s="15"/>
      <c r="H617" s="9">
        <v>276.5917</v>
      </c>
      <c r="I617" s="9">
        <v>-22.325700000000001</v>
      </c>
    </row>
    <row r="618" spans="1:9" x14ac:dyDescent="0.2">
      <c r="A618" s="9">
        <v>28.600909999999999</v>
      </c>
      <c r="B618" s="9">
        <v>-5.9921199999999999</v>
      </c>
      <c r="E618" s="15"/>
      <c r="F618" s="15"/>
      <c r="G618" s="15"/>
      <c r="H618" s="9">
        <v>269.28300000000002</v>
      </c>
      <c r="I618" s="9">
        <v>-18.158200000000001</v>
      </c>
    </row>
    <row r="619" spans="1:9" x14ac:dyDescent="0.2">
      <c r="A619" s="9">
        <v>21.990290000000002</v>
      </c>
      <c r="B619" s="9">
        <v>-7.1655499999999996</v>
      </c>
      <c r="E619" s="15"/>
      <c r="F619" s="15"/>
      <c r="G619" s="15"/>
      <c r="H619" s="9">
        <v>317.02010000000001</v>
      </c>
      <c r="I619" s="9">
        <v>-20.287299999999998</v>
      </c>
    </row>
    <row r="620" spans="1:9" x14ac:dyDescent="0.2">
      <c r="A620" s="9">
        <v>17.04421</v>
      </c>
      <c r="B620" s="9">
        <v>-1.7489600000000001</v>
      </c>
      <c r="E620" s="15"/>
      <c r="F620" s="15"/>
      <c r="G620" s="15"/>
      <c r="H620" s="9">
        <v>263.95929999999998</v>
      </c>
      <c r="I620" s="9">
        <v>-20.85</v>
      </c>
    </row>
    <row r="621" spans="1:9" x14ac:dyDescent="0.2">
      <c r="A621" s="9">
        <v>66.971400000000003</v>
      </c>
      <c r="B621" s="9">
        <v>-5.8281299999999998</v>
      </c>
      <c r="E621" s="15"/>
      <c r="F621" s="15"/>
      <c r="G621" s="15"/>
      <c r="H621" s="9">
        <v>224.08500000000001</v>
      </c>
      <c r="I621" s="9">
        <v>-15.9008</v>
      </c>
    </row>
    <row r="622" spans="1:9" x14ac:dyDescent="0.2">
      <c r="A622" s="9">
        <v>23.866900000000001</v>
      </c>
      <c r="B622" s="9">
        <v>-5.6089000000000002</v>
      </c>
      <c r="E622" s="15"/>
      <c r="F622" s="15"/>
      <c r="G622" s="15"/>
      <c r="H622" s="9">
        <v>235.8287</v>
      </c>
      <c r="I622" s="9">
        <v>-27.588899999999999</v>
      </c>
    </row>
    <row r="623" spans="1:9" x14ac:dyDescent="0.2">
      <c r="A623" s="9">
        <v>33.860579999999999</v>
      </c>
      <c r="B623" s="9">
        <v>-8.5076499999999999</v>
      </c>
      <c r="E623" s="15"/>
      <c r="F623" s="15"/>
      <c r="G623" s="15"/>
      <c r="H623" s="9">
        <v>277.80889999999999</v>
      </c>
      <c r="I623" s="9">
        <v>-15.956</v>
      </c>
    </row>
    <row r="624" spans="1:9" x14ac:dyDescent="0.2">
      <c r="A624" s="9">
        <v>40.378250000000001</v>
      </c>
      <c r="B624" s="9">
        <v>12.574769999999999</v>
      </c>
      <c r="E624" s="15"/>
      <c r="F624" s="15"/>
      <c r="G624" s="15"/>
      <c r="H624" s="9">
        <v>233.92080000000001</v>
      </c>
      <c r="I624" s="9">
        <v>-26.3415</v>
      </c>
    </row>
    <row r="625" spans="1:9" x14ac:dyDescent="0.2">
      <c r="A625" s="9">
        <v>46.881599999999999</v>
      </c>
      <c r="B625" s="9">
        <v>-5.13931</v>
      </c>
      <c r="E625" s="15"/>
      <c r="F625" s="15"/>
      <c r="G625" s="15"/>
      <c r="H625" s="9">
        <v>248.98009999999999</v>
      </c>
      <c r="I625" s="9">
        <v>-14.654400000000001</v>
      </c>
    </row>
    <row r="626" spans="1:9" x14ac:dyDescent="0.2">
      <c r="A626" s="9">
        <v>15.286619999999999</v>
      </c>
      <c r="B626" s="9">
        <v>-1.31467</v>
      </c>
      <c r="E626" s="15"/>
      <c r="F626" s="15"/>
      <c r="G626" s="15"/>
      <c r="H626" s="9">
        <v>321.4812</v>
      </c>
      <c r="I626" s="9">
        <v>-26.922899999999998</v>
      </c>
    </row>
    <row r="627" spans="1:9" x14ac:dyDescent="0.2">
      <c r="A627" s="9">
        <v>124.739</v>
      </c>
      <c r="B627" s="9">
        <v>-8.5148700000000002</v>
      </c>
      <c r="E627" s="15"/>
      <c r="F627" s="15"/>
      <c r="G627" s="15"/>
      <c r="H627" s="9">
        <v>211.92429999999999</v>
      </c>
      <c r="I627" s="9">
        <v>-11.3102</v>
      </c>
    </row>
    <row r="628" spans="1:9" x14ac:dyDescent="0.2">
      <c r="A628" s="9">
        <v>27.971309999999999</v>
      </c>
      <c r="B628" s="9">
        <v>7.36036</v>
      </c>
      <c r="E628" s="15"/>
      <c r="F628" s="15"/>
      <c r="G628" s="15"/>
      <c r="H628" s="9">
        <v>267.70890000000003</v>
      </c>
      <c r="I628" s="9">
        <v>-24.377600000000001</v>
      </c>
    </row>
    <row r="629" spans="1:9" x14ac:dyDescent="0.2">
      <c r="A629" s="9">
        <v>18.777539999999998</v>
      </c>
      <c r="B629" s="9">
        <v>0.82971499999999998</v>
      </c>
      <c r="E629" s="15"/>
      <c r="F629" s="15"/>
      <c r="G629" s="15"/>
      <c r="H629" s="9">
        <v>271.81119999999999</v>
      </c>
      <c r="I629" s="9">
        <v>-9.7122899999999994</v>
      </c>
    </row>
    <row r="630" spans="1:9" x14ac:dyDescent="0.2">
      <c r="A630" s="9">
        <v>16.232279999999999</v>
      </c>
      <c r="B630" s="9">
        <v>-3.0113400000000001</v>
      </c>
      <c r="E630" s="15"/>
      <c r="F630" s="15"/>
      <c r="G630" s="15"/>
      <c r="H630" s="9">
        <v>205.85640000000001</v>
      </c>
      <c r="I630" s="9">
        <v>-12.616899999999999</v>
      </c>
    </row>
    <row r="631" spans="1:9" x14ac:dyDescent="0.2">
      <c r="A631" s="9">
        <v>25.245950000000001</v>
      </c>
      <c r="B631" s="9">
        <v>0.17155999999999999</v>
      </c>
      <c r="E631" s="15"/>
      <c r="F631" s="15"/>
      <c r="G631" s="15"/>
      <c r="H631" s="9">
        <v>228.02869999999999</v>
      </c>
      <c r="I631" s="9">
        <v>-23.624199999999998</v>
      </c>
    </row>
    <row r="632" spans="1:9" x14ac:dyDescent="0.2">
      <c r="A632" s="9">
        <v>74.053640000000001</v>
      </c>
      <c r="B632" s="9">
        <v>-0.81205000000000005</v>
      </c>
      <c r="E632" s="15"/>
      <c r="F632" s="15"/>
      <c r="G632" s="15"/>
      <c r="H632" s="9">
        <v>243.15260000000001</v>
      </c>
      <c r="I632" s="9">
        <v>-11.18</v>
      </c>
    </row>
    <row r="633" spans="1:9" x14ac:dyDescent="0.2">
      <c r="A633" s="9">
        <v>12.17076</v>
      </c>
      <c r="B633" s="9">
        <v>80.880229999999997</v>
      </c>
      <c r="E633" s="15"/>
      <c r="F633" s="15"/>
      <c r="G633" s="15"/>
      <c r="H633" s="9">
        <v>274.85599999999999</v>
      </c>
      <c r="I633" s="9">
        <v>-22.903300000000002</v>
      </c>
    </row>
    <row r="634" spans="1:9" x14ac:dyDescent="0.2">
      <c r="A634" s="9">
        <v>14.90644</v>
      </c>
      <c r="B634" s="9">
        <v>-5.3666999999999998</v>
      </c>
      <c r="E634" s="15"/>
      <c r="F634" s="15"/>
      <c r="G634" s="15"/>
      <c r="H634" s="9">
        <v>228.8614</v>
      </c>
      <c r="I634" s="9">
        <v>-27.076799999999999</v>
      </c>
    </row>
    <row r="635" spans="1:9" x14ac:dyDescent="0.2">
      <c r="A635" s="9">
        <v>13.390980000000001</v>
      </c>
      <c r="B635" s="9">
        <v>-5.2610000000000001</v>
      </c>
      <c r="E635" s="15"/>
      <c r="F635" s="15"/>
      <c r="G635" s="15"/>
      <c r="H635" s="9">
        <v>246.62819999999999</v>
      </c>
      <c r="I635" s="9">
        <v>-30.334399999999999</v>
      </c>
    </row>
    <row r="636" spans="1:9" x14ac:dyDescent="0.2">
      <c r="A636" s="9">
        <v>16.717099999999999</v>
      </c>
      <c r="B636" s="9">
        <v>-6.1641500000000002</v>
      </c>
      <c r="E636" s="15"/>
      <c r="F636" s="15"/>
      <c r="G636" s="15"/>
      <c r="H636" s="9">
        <v>248.92609999999999</v>
      </c>
      <c r="I636" s="9">
        <v>-21.6934</v>
      </c>
    </row>
    <row r="637" spans="1:9" x14ac:dyDescent="0.2">
      <c r="A637" s="9">
        <v>16.509640000000001</v>
      </c>
      <c r="B637" s="9">
        <v>-1.34528</v>
      </c>
      <c r="E637" s="15"/>
      <c r="F637" s="15"/>
      <c r="G637" s="15"/>
      <c r="H637" s="9">
        <v>239.28139999999999</v>
      </c>
      <c r="I637" s="9">
        <v>-18.472799999999999</v>
      </c>
    </row>
    <row r="638" spans="1:9" x14ac:dyDescent="0.2">
      <c r="A638" s="9">
        <v>10.352729999999999</v>
      </c>
      <c r="B638" s="9">
        <v>-4.9131799999999997</v>
      </c>
      <c r="E638" s="15"/>
      <c r="F638" s="15"/>
      <c r="G638" s="15"/>
      <c r="H638" s="9">
        <v>232.71719999999999</v>
      </c>
      <c r="I638" s="9">
        <v>-31.258400000000002</v>
      </c>
    </row>
    <row r="639" spans="1:9" x14ac:dyDescent="0.2">
      <c r="A639" s="9">
        <v>32.143900000000002</v>
      </c>
      <c r="B639" s="9">
        <v>-2.4228700000000001</v>
      </c>
      <c r="E639" s="15"/>
      <c r="F639" s="15"/>
      <c r="G639" s="15"/>
      <c r="H639" s="9">
        <v>226.8212</v>
      </c>
      <c r="I639" s="9">
        <v>-12.521100000000001</v>
      </c>
    </row>
    <row r="640" spans="1:9" x14ac:dyDescent="0.2">
      <c r="A640" s="9">
        <v>14.190849999999999</v>
      </c>
      <c r="B640" s="9">
        <v>-2.1832600000000002</v>
      </c>
      <c r="E640" s="15"/>
      <c r="F640" s="15"/>
      <c r="G640" s="15"/>
      <c r="H640" s="9">
        <v>187.37389999999999</v>
      </c>
      <c r="I640" s="9">
        <v>-19.526599999999998</v>
      </c>
    </row>
    <row r="641" spans="1:9" x14ac:dyDescent="0.2">
      <c r="A641" s="9">
        <v>11.815110000000001</v>
      </c>
      <c r="B641" s="9">
        <v>8.2002659999999992</v>
      </c>
      <c r="E641" s="15"/>
      <c r="F641" s="15"/>
      <c r="G641" s="15"/>
      <c r="H641" s="9">
        <v>200.81979999999999</v>
      </c>
      <c r="I641" s="9">
        <v>-26.2516</v>
      </c>
    </row>
    <row r="642" spans="1:9" x14ac:dyDescent="0.2">
      <c r="A642" s="9">
        <v>15.75103</v>
      </c>
      <c r="B642" s="9">
        <v>1.298443</v>
      </c>
      <c r="E642" s="15"/>
      <c r="F642" s="15"/>
      <c r="G642" s="15"/>
      <c r="H642" s="9">
        <v>204.37880000000001</v>
      </c>
      <c r="I642" s="9">
        <v>-23.846699999999998</v>
      </c>
    </row>
    <row r="643" spans="1:9" x14ac:dyDescent="0.2">
      <c r="A643" s="9">
        <v>47.40072</v>
      </c>
      <c r="B643" s="9">
        <v>-1.8435600000000001</v>
      </c>
      <c r="E643" s="15"/>
      <c r="F643" s="15"/>
      <c r="G643" s="15"/>
      <c r="H643" s="9">
        <v>253.37690000000001</v>
      </c>
      <c r="I643" s="9">
        <v>-13.5724</v>
      </c>
    </row>
    <row r="644" spans="1:9" x14ac:dyDescent="0.2">
      <c r="A644" s="9">
        <v>30.528729999999999</v>
      </c>
      <c r="B644" s="9">
        <v>118.1344</v>
      </c>
      <c r="E644" s="15"/>
      <c r="F644" s="15"/>
      <c r="G644" s="15"/>
      <c r="H644" s="9">
        <v>250.65029999999999</v>
      </c>
      <c r="I644" s="9">
        <v>-12.4031</v>
      </c>
    </row>
    <row r="645" spans="1:9" x14ac:dyDescent="0.2">
      <c r="A645" s="9">
        <v>25.821470000000001</v>
      </c>
      <c r="B645" s="9">
        <v>-0.32755000000000001</v>
      </c>
      <c r="E645" s="15"/>
      <c r="F645" s="15"/>
      <c r="G645" s="15"/>
      <c r="H645" s="9">
        <v>208.23179999999999</v>
      </c>
      <c r="I645" s="9">
        <v>-12.1845</v>
      </c>
    </row>
    <row r="646" spans="1:9" x14ac:dyDescent="0.2">
      <c r="A646" s="9">
        <v>12.698740000000001</v>
      </c>
      <c r="B646" s="9">
        <v>-1.5101599999999999</v>
      </c>
      <c r="E646" s="15"/>
      <c r="F646" s="15"/>
      <c r="G646" s="15"/>
      <c r="H646" s="9">
        <v>220.63630000000001</v>
      </c>
      <c r="I646" s="9">
        <v>-21.041899999999998</v>
      </c>
    </row>
    <row r="647" spans="1:9" x14ac:dyDescent="0.2">
      <c r="A647" s="9">
        <v>13.03735</v>
      </c>
      <c r="B647" s="9">
        <v>0.28249200000000002</v>
      </c>
      <c r="E647" s="15"/>
      <c r="F647" s="15"/>
      <c r="G647" s="15"/>
      <c r="H647" s="9">
        <v>223.26419999999999</v>
      </c>
      <c r="I647" s="9">
        <v>-10.990399999999999</v>
      </c>
    </row>
    <row r="648" spans="1:9" x14ac:dyDescent="0.2">
      <c r="A648" s="9">
        <v>77.021330000000006</v>
      </c>
      <c r="B648" s="9">
        <v>-3.0760700000000001</v>
      </c>
      <c r="E648" s="15"/>
      <c r="F648" s="15"/>
      <c r="G648" s="15"/>
      <c r="H648" s="9">
        <v>188.32169999999999</v>
      </c>
      <c r="I648" s="9">
        <v>-16.656400000000001</v>
      </c>
    </row>
    <row r="649" spans="1:9" x14ac:dyDescent="0.2">
      <c r="A649" s="9">
        <v>17.688849999999999</v>
      </c>
      <c r="B649" s="9">
        <v>30.52732</v>
      </c>
      <c r="E649" s="15"/>
      <c r="F649" s="15"/>
      <c r="G649" s="15"/>
      <c r="H649" s="9">
        <v>225.38640000000001</v>
      </c>
      <c r="I649" s="9">
        <v>-8.1849600000000002</v>
      </c>
    </row>
    <row r="650" spans="1:9" x14ac:dyDescent="0.2">
      <c r="A650" s="9">
        <v>7.304443</v>
      </c>
      <c r="B650" s="9">
        <v>1.5392189999999999</v>
      </c>
      <c r="E650" s="15"/>
      <c r="F650" s="15"/>
      <c r="G650" s="15"/>
      <c r="H650" s="9">
        <v>207.79400000000001</v>
      </c>
      <c r="I650" s="9">
        <v>-9.4772499999999997</v>
      </c>
    </row>
    <row r="651" spans="1:9" x14ac:dyDescent="0.2">
      <c r="A651" s="9">
        <v>22.891539999999999</v>
      </c>
      <c r="B651" s="9">
        <v>1.780697</v>
      </c>
      <c r="E651" s="15"/>
      <c r="F651" s="15"/>
      <c r="G651" s="15"/>
      <c r="H651" s="9">
        <v>249.0411</v>
      </c>
      <c r="I651" s="9">
        <v>-11.3482</v>
      </c>
    </row>
    <row r="652" spans="1:9" x14ac:dyDescent="0.2">
      <c r="A652" s="9">
        <v>56.453949999999999</v>
      </c>
      <c r="B652" s="9">
        <v>3.9681700000000002</v>
      </c>
      <c r="E652" s="15"/>
      <c r="F652" s="15"/>
      <c r="G652" s="15"/>
      <c r="H652" s="9">
        <v>183.52359999999999</v>
      </c>
      <c r="I652" s="9">
        <v>-14.2377</v>
      </c>
    </row>
    <row r="653" spans="1:9" x14ac:dyDescent="0.2">
      <c r="A653" s="9">
        <v>19.66253</v>
      </c>
      <c r="B653" s="9">
        <v>5.7289440000000003</v>
      </c>
      <c r="E653" s="15"/>
      <c r="F653" s="15"/>
      <c r="G653" s="15"/>
      <c r="H653" s="9">
        <v>195.5104</v>
      </c>
      <c r="I653" s="9">
        <v>-22.781099999999999</v>
      </c>
    </row>
    <row r="654" spans="1:9" x14ac:dyDescent="0.2">
      <c r="A654" s="9">
        <v>21.38747</v>
      </c>
      <c r="B654" s="9">
        <v>4.0176000000000003E-2</v>
      </c>
      <c r="E654" s="15"/>
      <c r="F654" s="15"/>
      <c r="G654" s="15"/>
      <c r="H654" s="9">
        <v>245.92349999999999</v>
      </c>
      <c r="I654" s="9">
        <v>-21.036799999999999</v>
      </c>
    </row>
    <row r="655" spans="1:9" x14ac:dyDescent="0.2">
      <c r="A655" s="9">
        <v>20.327390000000001</v>
      </c>
      <c r="B655" s="9">
        <v>29.274000000000001</v>
      </c>
      <c r="E655" s="15"/>
      <c r="F655" s="15"/>
      <c r="G655" s="15"/>
      <c r="H655" s="9">
        <v>219.70859999999999</v>
      </c>
      <c r="I655" s="9">
        <v>-16.467199999999998</v>
      </c>
    </row>
    <row r="656" spans="1:9" x14ac:dyDescent="0.2">
      <c r="A656" s="9">
        <v>24.26164</v>
      </c>
      <c r="B656" s="9">
        <v>-2.71272</v>
      </c>
      <c r="E656" s="15"/>
      <c r="F656" s="15"/>
      <c r="G656" s="15"/>
      <c r="H656" s="9">
        <v>231.71459999999999</v>
      </c>
      <c r="I656" s="9">
        <v>-15.4679</v>
      </c>
    </row>
    <row r="657" spans="1:9" x14ac:dyDescent="0.2">
      <c r="A657" s="9">
        <v>18.265910000000002</v>
      </c>
      <c r="B657" s="9">
        <v>-8.1320000000000003E-2</v>
      </c>
      <c r="E657" s="15"/>
      <c r="F657" s="15"/>
      <c r="G657" s="15"/>
      <c r="H657" s="9">
        <v>215.07910000000001</v>
      </c>
      <c r="I657" s="9">
        <v>-18.385899999999999</v>
      </c>
    </row>
    <row r="658" spans="1:9" x14ac:dyDescent="0.2">
      <c r="A658" s="9">
        <v>16.226710000000001</v>
      </c>
      <c r="B658" s="9">
        <v>-1.70065</v>
      </c>
      <c r="E658" s="15"/>
      <c r="F658" s="15"/>
      <c r="G658" s="15"/>
      <c r="H658" s="9">
        <v>231.9502</v>
      </c>
      <c r="I658" s="9">
        <v>-25.008299999999998</v>
      </c>
    </row>
    <row r="659" spans="1:9" x14ac:dyDescent="0.2">
      <c r="A659" s="9">
        <v>17.54777</v>
      </c>
      <c r="B659" s="9">
        <v>13.195830000000001</v>
      </c>
      <c r="E659" s="15"/>
      <c r="F659" s="15"/>
      <c r="G659" s="15"/>
      <c r="H659" s="9">
        <v>245.7876</v>
      </c>
      <c r="I659" s="9">
        <v>-12.6874</v>
      </c>
    </row>
    <row r="660" spans="1:9" x14ac:dyDescent="0.2">
      <c r="A660" s="9">
        <v>20.646660000000001</v>
      </c>
      <c r="B660" s="9">
        <v>-4.9010999999999996</v>
      </c>
      <c r="E660" s="15"/>
      <c r="F660" s="15"/>
      <c r="G660" s="15"/>
      <c r="H660" s="9">
        <v>125.6283</v>
      </c>
      <c r="I660" s="9">
        <v>-16.802399999999999</v>
      </c>
    </row>
    <row r="661" spans="1:9" x14ac:dyDescent="0.2">
      <c r="A661" s="9">
        <v>149.7116</v>
      </c>
      <c r="B661" s="9">
        <v>6.4434240000000003</v>
      </c>
      <c r="E661" s="15"/>
      <c r="F661" s="15"/>
      <c r="G661" s="15"/>
      <c r="H661" s="9">
        <v>204.47300000000001</v>
      </c>
      <c r="I661" s="9">
        <v>-10.5037</v>
      </c>
    </row>
    <row r="662" spans="1:9" x14ac:dyDescent="0.2">
      <c r="A662" s="9">
        <v>11.335000000000001</v>
      </c>
      <c r="B662" s="9">
        <v>10.658519999999999</v>
      </c>
      <c r="E662" s="15"/>
      <c r="F662" s="15"/>
      <c r="G662" s="15"/>
      <c r="H662" s="9">
        <v>194.14840000000001</v>
      </c>
      <c r="I662" s="9">
        <v>-9.2116799999999994</v>
      </c>
    </row>
    <row r="663" spans="1:9" x14ac:dyDescent="0.2">
      <c r="A663" s="9">
        <v>25.687830000000002</v>
      </c>
      <c r="B663" s="9">
        <v>-0.60953999999999997</v>
      </c>
      <c r="E663" s="15"/>
      <c r="F663" s="15"/>
      <c r="G663" s="15"/>
      <c r="H663" s="9">
        <v>209.0651</v>
      </c>
      <c r="I663" s="9">
        <v>-10.217499999999999</v>
      </c>
    </row>
    <row r="664" spans="1:9" x14ac:dyDescent="0.2">
      <c r="A664" s="9">
        <v>17.031300000000002</v>
      </c>
      <c r="B664" s="9">
        <v>-2.6901000000000002</v>
      </c>
      <c r="E664" s="15"/>
      <c r="F664" s="15"/>
      <c r="G664" s="15"/>
      <c r="H664" s="9">
        <v>190.04400000000001</v>
      </c>
      <c r="I664" s="9">
        <v>-15.033799999999999</v>
      </c>
    </row>
    <row r="665" spans="1:9" x14ac:dyDescent="0.2">
      <c r="A665" s="9">
        <v>47.702509999999997</v>
      </c>
      <c r="B665" s="9">
        <v>1.0609869999999999</v>
      </c>
      <c r="E665" s="15"/>
      <c r="F665" s="15"/>
      <c r="G665" s="15"/>
      <c r="H665" s="9">
        <v>294.41289999999998</v>
      </c>
      <c r="I665" s="9">
        <v>-22.486699999999999</v>
      </c>
    </row>
    <row r="666" spans="1:9" x14ac:dyDescent="0.2">
      <c r="A666" s="9">
        <v>17.106590000000001</v>
      </c>
      <c r="B666" s="9">
        <v>-1.7886599999999999</v>
      </c>
      <c r="E666" s="15"/>
      <c r="F666" s="15"/>
      <c r="G666" s="15"/>
      <c r="H666" s="9">
        <v>344.43529999999998</v>
      </c>
      <c r="I666" s="9">
        <v>-14.906700000000001</v>
      </c>
    </row>
    <row r="667" spans="1:9" x14ac:dyDescent="0.2">
      <c r="A667" s="9">
        <v>17.74316</v>
      </c>
      <c r="B667" s="9">
        <v>11.61309</v>
      </c>
      <c r="E667" s="15"/>
      <c r="F667" s="15"/>
      <c r="G667" s="15"/>
      <c r="H667" s="9">
        <v>351.8288</v>
      </c>
      <c r="I667" s="9">
        <v>-23.187999999999999</v>
      </c>
    </row>
    <row r="668" spans="1:9" x14ac:dyDescent="0.2">
      <c r="A668" s="9">
        <v>12.30927</v>
      </c>
      <c r="B668" s="9">
        <v>4.6202680000000003</v>
      </c>
      <c r="E668" s="15"/>
      <c r="F668" s="15"/>
      <c r="G668" s="15"/>
      <c r="H668" s="9">
        <v>292.72910000000002</v>
      </c>
      <c r="I668" s="9">
        <v>-28.819199999999999</v>
      </c>
    </row>
    <row r="669" spans="1:9" x14ac:dyDescent="0.2">
      <c r="A669" s="9">
        <v>24.002420000000001</v>
      </c>
      <c r="B669" s="9">
        <v>0.11176700000000001</v>
      </c>
      <c r="E669" s="15"/>
      <c r="F669" s="15"/>
      <c r="G669" s="15"/>
      <c r="H669" s="9">
        <v>287.07690000000002</v>
      </c>
      <c r="I669" s="9">
        <v>-18.844899999999999</v>
      </c>
    </row>
    <row r="670" spans="1:9" x14ac:dyDescent="0.2">
      <c r="A670" s="9">
        <v>13.929869999999999</v>
      </c>
      <c r="B670" s="9">
        <v>-3.6071499999999999</v>
      </c>
      <c r="E670" s="15"/>
      <c r="F670" s="15"/>
      <c r="G670" s="15"/>
      <c r="H670" s="9">
        <v>289.27210000000002</v>
      </c>
      <c r="I670" s="9">
        <v>-13.5471</v>
      </c>
    </row>
    <row r="671" spans="1:9" x14ac:dyDescent="0.2">
      <c r="A671" s="9">
        <v>17.532309999999999</v>
      </c>
      <c r="B671" s="9">
        <v>8.9755240000000001</v>
      </c>
      <c r="E671" s="15"/>
      <c r="F671" s="15"/>
      <c r="G671" s="15"/>
      <c r="H671" s="9">
        <v>276.33850000000001</v>
      </c>
      <c r="I671" s="9">
        <v>-9.6252099999999992</v>
      </c>
    </row>
    <row r="672" spans="1:9" x14ac:dyDescent="0.2">
      <c r="A672" s="9">
        <v>8.6658880000000007</v>
      </c>
      <c r="B672" s="9">
        <v>53.10577</v>
      </c>
      <c r="E672" s="15"/>
      <c r="F672" s="15"/>
      <c r="G672" s="15"/>
      <c r="H672" s="9">
        <v>299.73989999999998</v>
      </c>
      <c r="I672" s="9">
        <v>-12.391999999999999</v>
      </c>
    </row>
    <row r="673" spans="1:9" x14ac:dyDescent="0.2">
      <c r="A673" s="9">
        <v>16.654019999999999</v>
      </c>
      <c r="B673" s="9">
        <v>14.160489999999999</v>
      </c>
      <c r="E673" s="15"/>
      <c r="F673" s="15"/>
      <c r="G673" s="15"/>
      <c r="H673" s="9">
        <v>335.92680000000001</v>
      </c>
      <c r="I673" s="9">
        <v>-21.783200000000001</v>
      </c>
    </row>
    <row r="674" spans="1:9" x14ac:dyDescent="0.2">
      <c r="A674" s="9">
        <v>29.914370000000002</v>
      </c>
      <c r="B674" s="9">
        <v>19.035810000000001</v>
      </c>
      <c r="E674" s="15"/>
      <c r="F674" s="15"/>
      <c r="G674" s="15"/>
      <c r="H674" s="9">
        <v>325.09230000000002</v>
      </c>
      <c r="I674" s="9">
        <v>-10.2476</v>
      </c>
    </row>
    <row r="675" spans="1:9" x14ac:dyDescent="0.2">
      <c r="A675" s="9">
        <v>49.61224</v>
      </c>
      <c r="B675" s="9">
        <v>20.490469999999998</v>
      </c>
      <c r="E675" s="15"/>
      <c r="F675" s="15"/>
      <c r="G675" s="15"/>
      <c r="H675" s="9">
        <v>333.64</v>
      </c>
      <c r="I675" s="9">
        <v>-15.1122</v>
      </c>
    </row>
    <row r="676" spans="1:9" x14ac:dyDescent="0.2">
      <c r="A676" s="9">
        <v>22.951799999999999</v>
      </c>
      <c r="B676" s="9">
        <v>-0.80864000000000003</v>
      </c>
      <c r="E676" s="15"/>
      <c r="F676" s="15"/>
      <c r="G676" s="15"/>
      <c r="H676" s="9">
        <v>241.58940000000001</v>
      </c>
      <c r="I676" s="9">
        <v>-17.326899999999998</v>
      </c>
    </row>
    <row r="677" spans="1:9" x14ac:dyDescent="0.2">
      <c r="A677" s="9">
        <v>9.0873740000000005</v>
      </c>
      <c r="B677" s="9">
        <v>-2.6447600000000002</v>
      </c>
      <c r="E677" s="15"/>
      <c r="F677" s="15"/>
      <c r="G677" s="15"/>
      <c r="H677" s="9">
        <v>311.459</v>
      </c>
      <c r="I677" s="9">
        <v>-22.967700000000001</v>
      </c>
    </row>
    <row r="678" spans="1:9" x14ac:dyDescent="0.2">
      <c r="A678" s="9">
        <v>39.431600000000003</v>
      </c>
      <c r="B678" s="9">
        <v>3.092902</v>
      </c>
      <c r="E678" s="15"/>
      <c r="F678" s="15"/>
      <c r="G678" s="15"/>
      <c r="H678" s="9">
        <v>315.0274</v>
      </c>
      <c r="I678" s="9">
        <v>-22.8721</v>
      </c>
    </row>
    <row r="679" spans="1:9" x14ac:dyDescent="0.2">
      <c r="A679" s="9">
        <v>18.434259999999998</v>
      </c>
      <c r="B679" s="9">
        <v>15.28219</v>
      </c>
      <c r="E679" s="15"/>
      <c r="F679" s="15"/>
      <c r="G679" s="15"/>
      <c r="H679" s="9">
        <v>301.05610000000001</v>
      </c>
      <c r="I679" s="9">
        <v>-9.6574899999999992</v>
      </c>
    </row>
    <row r="680" spans="1:9" x14ac:dyDescent="0.2">
      <c r="A680" s="9">
        <v>102.3588</v>
      </c>
      <c r="B680" s="9">
        <v>12.51399</v>
      </c>
      <c r="E680" s="15"/>
      <c r="F680" s="15"/>
      <c r="G680" s="15"/>
      <c r="H680" s="9">
        <v>308.35109999999997</v>
      </c>
      <c r="I680" s="9">
        <v>-15.2455</v>
      </c>
    </row>
    <row r="681" spans="1:9" x14ac:dyDescent="0.2">
      <c r="A681" s="9">
        <v>16.951440000000002</v>
      </c>
      <c r="B681" s="9">
        <v>-1.78311</v>
      </c>
      <c r="E681" s="15"/>
      <c r="F681" s="15"/>
      <c r="G681" s="15"/>
      <c r="H681" s="9">
        <v>289.60050000000001</v>
      </c>
      <c r="I681" s="9">
        <v>-25.9269</v>
      </c>
    </row>
    <row r="682" spans="1:9" x14ac:dyDescent="0.2">
      <c r="A682" s="9">
        <v>47.882599999999996</v>
      </c>
      <c r="B682" s="9">
        <v>-0.34386</v>
      </c>
      <c r="E682" s="15"/>
      <c r="F682" s="15"/>
      <c r="G682" s="15"/>
      <c r="H682" s="9">
        <v>319.86840000000001</v>
      </c>
      <c r="I682" s="9">
        <v>-14.8767</v>
      </c>
    </row>
    <row r="683" spans="1:9" x14ac:dyDescent="0.2">
      <c r="A683" s="9">
        <v>58.557459999999999</v>
      </c>
      <c r="B683" s="9">
        <v>-0.49520999999999998</v>
      </c>
      <c r="E683" s="15"/>
      <c r="F683" s="15"/>
      <c r="G683" s="15"/>
      <c r="H683" s="9">
        <v>285.12650000000002</v>
      </c>
      <c r="I683" s="9">
        <v>-14.093400000000001</v>
      </c>
    </row>
    <row r="684" spans="1:9" x14ac:dyDescent="0.2">
      <c r="A684" s="9">
        <v>43.835439999999998</v>
      </c>
      <c r="B684" s="9">
        <v>10.777670000000001</v>
      </c>
      <c r="E684" s="15"/>
      <c r="F684" s="15"/>
      <c r="G684" s="15"/>
      <c r="H684" s="9">
        <v>306.69189999999998</v>
      </c>
      <c r="I684" s="9">
        <v>-15.378299999999999</v>
      </c>
    </row>
    <row r="685" spans="1:9" x14ac:dyDescent="0.2">
      <c r="A685" s="9">
        <v>20.31006</v>
      </c>
      <c r="B685" s="9">
        <v>0.39333200000000001</v>
      </c>
      <c r="E685" s="15"/>
      <c r="F685" s="15"/>
      <c r="G685" s="15"/>
      <c r="H685" s="9">
        <v>283.62130000000002</v>
      </c>
      <c r="I685" s="9">
        <v>-16.635400000000001</v>
      </c>
    </row>
    <row r="686" spans="1:9" x14ac:dyDescent="0.2">
      <c r="A686" s="9">
        <v>14.802899999999999</v>
      </c>
      <c r="B686" s="9">
        <v>1.163672</v>
      </c>
      <c r="E686" s="15"/>
      <c r="F686" s="15"/>
      <c r="G686" s="15"/>
      <c r="H686" s="9">
        <v>342.63339999999999</v>
      </c>
      <c r="I686" s="9">
        <v>-17.829499999999999</v>
      </c>
    </row>
    <row r="687" spans="1:9" x14ac:dyDescent="0.2">
      <c r="A687" s="9">
        <v>25.149149999999999</v>
      </c>
      <c r="B687" s="9">
        <v>5.1343730000000001</v>
      </c>
      <c r="E687" s="15"/>
      <c r="F687" s="15"/>
      <c r="G687" s="15"/>
      <c r="H687" s="9">
        <v>296.09559999999999</v>
      </c>
      <c r="I687" s="9">
        <v>-12.996499999999999</v>
      </c>
    </row>
    <row r="688" spans="1:9" x14ac:dyDescent="0.2">
      <c r="A688" s="9">
        <v>51.535429999999998</v>
      </c>
      <c r="B688" s="9">
        <v>0.86653400000000003</v>
      </c>
      <c r="E688" s="15"/>
      <c r="F688" s="15"/>
      <c r="G688" s="15"/>
      <c r="H688" s="9">
        <v>315.06709999999998</v>
      </c>
      <c r="I688" s="9">
        <v>-10.6839</v>
      </c>
    </row>
    <row r="689" spans="1:9" x14ac:dyDescent="0.2">
      <c r="A689" s="9">
        <v>131.5163</v>
      </c>
      <c r="B689" s="9">
        <v>11.161910000000001</v>
      </c>
      <c r="E689" s="15"/>
      <c r="F689" s="15"/>
      <c r="G689" s="15"/>
      <c r="H689" s="9">
        <v>252.69589999999999</v>
      </c>
      <c r="I689" s="9">
        <v>-20.549399999999999</v>
      </c>
    </row>
    <row r="690" spans="1:9" x14ac:dyDescent="0.2">
      <c r="A690" s="9">
        <v>36.741280000000003</v>
      </c>
      <c r="B690" s="9">
        <v>10.733079999999999</v>
      </c>
      <c r="E690" s="15"/>
      <c r="F690" s="15"/>
      <c r="G690" s="15"/>
      <c r="H690" s="9">
        <v>257.6327</v>
      </c>
      <c r="I690" s="9">
        <v>-21.540900000000001</v>
      </c>
    </row>
    <row r="691" spans="1:9" x14ac:dyDescent="0.2">
      <c r="A691" s="9">
        <v>23.531279999999999</v>
      </c>
      <c r="B691" s="9">
        <v>13.95158</v>
      </c>
      <c r="E691" s="15"/>
      <c r="F691" s="15"/>
      <c r="G691" s="15"/>
      <c r="H691" s="9">
        <v>312.29969999999997</v>
      </c>
      <c r="I691" s="9">
        <v>-25.756699999999999</v>
      </c>
    </row>
    <row r="692" spans="1:9" x14ac:dyDescent="0.2">
      <c r="A692" s="9">
        <v>24.104030000000002</v>
      </c>
      <c r="B692" s="9">
        <v>-1.4753099999999999</v>
      </c>
      <c r="E692" s="15"/>
      <c r="F692" s="15"/>
      <c r="G692" s="15"/>
      <c r="H692" s="9">
        <v>265.98469999999998</v>
      </c>
      <c r="I692" s="9">
        <v>-18.702500000000001</v>
      </c>
    </row>
    <row r="693" spans="1:9" x14ac:dyDescent="0.2">
      <c r="A693" s="9">
        <v>13.050380000000001</v>
      </c>
      <c r="B693" s="9">
        <v>-1.22733</v>
      </c>
      <c r="E693" s="15"/>
      <c r="F693" s="15"/>
      <c r="G693" s="15"/>
      <c r="H693" s="9">
        <v>285.33629999999999</v>
      </c>
      <c r="I693" s="9">
        <v>-17.733799999999999</v>
      </c>
    </row>
    <row r="694" spans="1:9" x14ac:dyDescent="0.2">
      <c r="A694" s="9">
        <v>15.474309999999999</v>
      </c>
      <c r="B694" s="9">
        <v>-2.21861</v>
      </c>
      <c r="E694" s="15"/>
      <c r="F694" s="15"/>
      <c r="G694" s="15"/>
      <c r="H694" s="9">
        <v>299.39620000000002</v>
      </c>
      <c r="I694" s="9">
        <v>-22.152799999999999</v>
      </c>
    </row>
    <row r="695" spans="1:9" x14ac:dyDescent="0.2">
      <c r="A695" s="9">
        <v>34.134599999999999</v>
      </c>
      <c r="B695" s="9">
        <v>6.0002760000000004</v>
      </c>
      <c r="E695" s="15"/>
      <c r="F695" s="15"/>
      <c r="G695" s="15"/>
      <c r="H695" s="9">
        <v>247.8004</v>
      </c>
      <c r="I695" s="9">
        <v>-14.180199999999999</v>
      </c>
    </row>
    <row r="696" spans="1:9" x14ac:dyDescent="0.2">
      <c r="A696" s="9">
        <v>72.675380000000004</v>
      </c>
      <c r="B696" s="9">
        <v>1.554141</v>
      </c>
      <c r="E696" s="15"/>
      <c r="F696" s="15"/>
      <c r="G696" s="15"/>
      <c r="H696" s="9">
        <v>294.70620000000002</v>
      </c>
      <c r="I696" s="9">
        <v>-19.8582</v>
      </c>
    </row>
    <row r="697" spans="1:9" x14ac:dyDescent="0.2">
      <c r="A697" s="9">
        <v>50.329360000000001</v>
      </c>
      <c r="B697" s="9">
        <v>17.991230000000002</v>
      </c>
      <c r="E697" s="15"/>
      <c r="F697" s="15"/>
      <c r="G697" s="15"/>
      <c r="H697" s="9">
        <v>320.82600000000002</v>
      </c>
      <c r="I697" s="9">
        <v>-12.357100000000001</v>
      </c>
    </row>
    <row r="698" spans="1:9" x14ac:dyDescent="0.2">
      <c r="A698" s="9">
        <v>5.8731549999999997</v>
      </c>
      <c r="B698" s="9">
        <v>-2.9000400000000002</v>
      </c>
      <c r="E698" s="15"/>
      <c r="F698" s="15"/>
      <c r="G698" s="15"/>
      <c r="H698" s="9">
        <v>228.03190000000001</v>
      </c>
      <c r="I698" s="9">
        <v>-19.7331</v>
      </c>
    </row>
    <row r="699" spans="1:9" x14ac:dyDescent="0.2">
      <c r="A699" s="9">
        <v>13.18172</v>
      </c>
      <c r="B699" s="9">
        <v>10.752420000000001</v>
      </c>
      <c r="E699" s="15"/>
      <c r="F699" s="15"/>
      <c r="G699" s="15"/>
      <c r="H699" s="9">
        <v>276.90890000000002</v>
      </c>
      <c r="I699" s="9">
        <v>-16.396799999999999</v>
      </c>
    </row>
    <row r="700" spans="1:9" x14ac:dyDescent="0.2">
      <c r="A700" s="9">
        <v>25.015529999999998</v>
      </c>
      <c r="B700" s="9">
        <v>-3.3917899999999999</v>
      </c>
      <c r="E700" s="15"/>
      <c r="F700" s="15"/>
      <c r="G700" s="15"/>
      <c r="H700" s="9">
        <v>266.82749999999999</v>
      </c>
      <c r="I700" s="9">
        <v>-20.857399999999998</v>
      </c>
    </row>
    <row r="701" spans="1:9" x14ac:dyDescent="0.2">
      <c r="A701" s="9">
        <v>57.443510000000003</v>
      </c>
      <c r="B701" s="9">
        <v>14.236470000000001</v>
      </c>
      <c r="E701" s="15"/>
      <c r="F701" s="15"/>
      <c r="G701" s="15"/>
      <c r="H701" s="9">
        <v>279.73899999999998</v>
      </c>
      <c r="I701" s="9">
        <v>-19.280799999999999</v>
      </c>
    </row>
    <row r="702" spans="1:9" x14ac:dyDescent="0.2">
      <c r="A702" s="9">
        <v>129.42830000000001</v>
      </c>
      <c r="B702" s="9">
        <v>-0.25785000000000002</v>
      </c>
      <c r="E702" s="15"/>
      <c r="F702" s="15"/>
      <c r="G702" s="15"/>
      <c r="H702" s="9">
        <v>278.44940000000003</v>
      </c>
      <c r="I702" s="9">
        <v>-22.612500000000001</v>
      </c>
    </row>
    <row r="703" spans="1:9" x14ac:dyDescent="0.2">
      <c r="A703" s="9">
        <v>21.402930000000001</v>
      </c>
      <c r="B703" s="9">
        <v>2.4892820000000002</v>
      </c>
      <c r="E703" s="15"/>
      <c r="F703" s="15"/>
      <c r="G703" s="15"/>
      <c r="H703" s="9">
        <v>250.1198</v>
      </c>
      <c r="I703" s="9">
        <v>-14.449199999999999</v>
      </c>
    </row>
    <row r="704" spans="1:9" x14ac:dyDescent="0.2">
      <c r="A704" s="9">
        <v>25.717079999999999</v>
      </c>
      <c r="B704" s="9">
        <v>-2.8288700000000002</v>
      </c>
      <c r="E704" s="15"/>
      <c r="F704" s="15"/>
      <c r="G704" s="15"/>
      <c r="H704" s="9">
        <v>314.39659999999998</v>
      </c>
      <c r="I704" s="9">
        <v>-15.0221</v>
      </c>
    </row>
    <row r="705" spans="1:9" x14ac:dyDescent="0.2">
      <c r="A705" s="9">
        <v>12.22941</v>
      </c>
      <c r="B705" s="9">
        <v>11.62168</v>
      </c>
      <c r="E705" s="15"/>
      <c r="F705" s="15"/>
      <c r="G705" s="15"/>
      <c r="H705" s="9">
        <v>246.23230000000001</v>
      </c>
      <c r="I705" s="9">
        <v>-28.850200000000001</v>
      </c>
    </row>
    <row r="706" spans="1:9" x14ac:dyDescent="0.2">
      <c r="A706" s="9">
        <v>70.393529999999998</v>
      </c>
      <c r="B706" s="9">
        <v>1.4343630000000001</v>
      </c>
      <c r="E706" s="15"/>
      <c r="F706" s="15"/>
      <c r="G706" s="15"/>
      <c r="H706" s="9">
        <v>158.1249</v>
      </c>
      <c r="I706" s="9">
        <v>-22.316500000000001</v>
      </c>
    </row>
    <row r="707" spans="1:9" x14ac:dyDescent="0.2">
      <c r="A707" s="9">
        <v>39.860660000000003</v>
      </c>
      <c r="B707" s="9">
        <v>1.783731</v>
      </c>
      <c r="E707" s="15"/>
      <c r="F707" s="15"/>
      <c r="G707" s="15"/>
      <c r="H707" s="9">
        <v>275.39920000000001</v>
      </c>
      <c r="I707" s="9">
        <v>-12.939500000000001</v>
      </c>
    </row>
    <row r="708" spans="1:9" x14ac:dyDescent="0.2">
      <c r="A708" s="9">
        <v>7.2099140000000004</v>
      </c>
      <c r="B708" s="9">
        <v>4.0972229999999996</v>
      </c>
      <c r="E708" s="15"/>
      <c r="F708" s="15"/>
      <c r="G708" s="15"/>
      <c r="H708" s="9">
        <v>266.14159999999998</v>
      </c>
      <c r="I708" s="9">
        <v>-29.289100000000001</v>
      </c>
    </row>
    <row r="709" spans="1:9" x14ac:dyDescent="0.2">
      <c r="A709" s="9">
        <v>23.137309999999999</v>
      </c>
      <c r="B709" s="9">
        <v>2.9209550000000002</v>
      </c>
      <c r="E709" s="15"/>
      <c r="F709" s="15"/>
      <c r="G709" s="15"/>
      <c r="H709" s="9">
        <v>243.6986</v>
      </c>
      <c r="I709" s="9">
        <v>-18.357099999999999</v>
      </c>
    </row>
    <row r="710" spans="1:9" x14ac:dyDescent="0.2">
      <c r="A710" s="9">
        <v>17.231159999999999</v>
      </c>
      <c r="B710" s="9">
        <v>-2.1603400000000001</v>
      </c>
      <c r="E710" s="15"/>
      <c r="F710" s="15"/>
      <c r="G710" s="15"/>
      <c r="H710" s="9">
        <v>274.5924</v>
      </c>
      <c r="I710" s="9">
        <v>-17.232399999999998</v>
      </c>
    </row>
    <row r="711" spans="1:9" x14ac:dyDescent="0.2">
      <c r="A711" s="9">
        <v>30.641940000000002</v>
      </c>
      <c r="B711" s="9">
        <v>3.618506</v>
      </c>
      <c r="E711" s="15"/>
      <c r="F711" s="15"/>
      <c r="G711" s="15"/>
      <c r="H711" s="9">
        <v>251.21870000000001</v>
      </c>
      <c r="I711" s="9">
        <v>-10.6523</v>
      </c>
    </row>
    <row r="712" spans="1:9" x14ac:dyDescent="0.2">
      <c r="A712" s="9">
        <v>45.4878</v>
      </c>
      <c r="B712" s="9">
        <v>-4.5629499999999998</v>
      </c>
      <c r="E712" s="15"/>
      <c r="F712" s="15"/>
      <c r="G712" s="15"/>
      <c r="H712" s="9">
        <v>255.49019999999999</v>
      </c>
      <c r="I712" s="9">
        <v>-19.029399999999999</v>
      </c>
    </row>
    <row r="713" spans="1:9" x14ac:dyDescent="0.2">
      <c r="A713" s="9">
        <v>47.620240000000003</v>
      </c>
      <c r="B713" s="9">
        <v>-0.75134999999999996</v>
      </c>
      <c r="E713" s="15"/>
      <c r="F713" s="15"/>
      <c r="G713" s="15"/>
      <c r="H713" s="9">
        <v>258.286</v>
      </c>
      <c r="I713" s="9">
        <v>-16.106999999999999</v>
      </c>
    </row>
    <row r="714" spans="1:9" x14ac:dyDescent="0.2">
      <c r="A714" s="9">
        <v>36.004150000000003</v>
      </c>
      <c r="B714" s="9">
        <v>35.734769999999997</v>
      </c>
      <c r="E714" s="15"/>
      <c r="F714" s="15"/>
      <c r="G714" s="15"/>
      <c r="H714" s="9">
        <v>243.8408</v>
      </c>
      <c r="I714" s="9">
        <v>-24.488700000000001</v>
      </c>
    </row>
    <row r="715" spans="1:9" x14ac:dyDescent="0.2">
      <c r="A715" s="9">
        <v>44.103029999999997</v>
      </c>
      <c r="B715" s="9">
        <v>2.8673259999999998</v>
      </c>
      <c r="E715" s="15"/>
      <c r="F715" s="15"/>
      <c r="G715" s="15"/>
      <c r="H715" s="9">
        <v>258.1986</v>
      </c>
      <c r="I715" s="9">
        <v>-25.404499999999999</v>
      </c>
    </row>
    <row r="716" spans="1:9" x14ac:dyDescent="0.2">
      <c r="A716" s="9">
        <v>20.949819999999999</v>
      </c>
      <c r="B716" s="9">
        <v>-0.82635000000000003</v>
      </c>
      <c r="E716" s="15"/>
      <c r="F716" s="15"/>
      <c r="G716" s="15"/>
      <c r="H716" s="9">
        <v>261.49290000000002</v>
      </c>
      <c r="I716" s="9">
        <v>-28.773900000000001</v>
      </c>
    </row>
    <row r="717" spans="1:9" x14ac:dyDescent="0.2">
      <c r="A717" s="9">
        <v>37.581119999999999</v>
      </c>
      <c r="B717" s="9">
        <v>-4.1085599999999998</v>
      </c>
      <c r="E717" s="15"/>
      <c r="F717" s="15"/>
      <c r="G717" s="15"/>
      <c r="H717" s="9">
        <v>268.19029999999998</v>
      </c>
      <c r="I717" s="9">
        <v>-20.830300000000001</v>
      </c>
    </row>
    <row r="718" spans="1:9" x14ac:dyDescent="0.2">
      <c r="A718" s="9">
        <v>16.683350000000001</v>
      </c>
      <c r="B718" s="9">
        <v>14.02366</v>
      </c>
      <c r="E718" s="15"/>
      <c r="F718" s="15"/>
      <c r="G718" s="15"/>
      <c r="H718" s="9">
        <v>219.27420000000001</v>
      </c>
      <c r="I718" s="9">
        <v>-17.192</v>
      </c>
    </row>
    <row r="719" spans="1:9" x14ac:dyDescent="0.2">
      <c r="A719" s="9">
        <v>22.41084</v>
      </c>
      <c r="B719" s="9">
        <v>0.88445499999999999</v>
      </c>
      <c r="E719" s="15"/>
      <c r="F719" s="15"/>
      <c r="G719" s="15"/>
      <c r="H719" s="9">
        <v>290.15530000000001</v>
      </c>
      <c r="I719" s="9">
        <v>-28.818100000000001</v>
      </c>
    </row>
    <row r="720" spans="1:9" x14ac:dyDescent="0.2">
      <c r="A720" s="9">
        <v>55.201520000000002</v>
      </c>
      <c r="B720" s="9">
        <v>-0.37132999999999999</v>
      </c>
      <c r="E720" s="15"/>
      <c r="F720" s="15"/>
      <c r="G720" s="15"/>
      <c r="H720" s="9">
        <v>255.828</v>
      </c>
      <c r="I720" s="9">
        <v>-18.810700000000001</v>
      </c>
    </row>
    <row r="721" spans="1:9" x14ac:dyDescent="0.2">
      <c r="A721" s="9">
        <v>24.087039999999998</v>
      </c>
      <c r="B721" s="9">
        <v>36.786720000000003</v>
      </c>
      <c r="E721" s="15"/>
      <c r="F721" s="15"/>
      <c r="G721" s="15"/>
      <c r="H721" s="9">
        <v>239.31870000000001</v>
      </c>
      <c r="I721" s="9">
        <v>-16.113399999999999</v>
      </c>
    </row>
    <row r="722" spans="1:9" x14ac:dyDescent="0.2">
      <c r="A722" s="9">
        <v>12.06184</v>
      </c>
      <c r="B722" s="9">
        <v>-4.9855999999999998</v>
      </c>
      <c r="E722" s="15"/>
      <c r="F722" s="15"/>
      <c r="G722" s="15"/>
      <c r="H722" s="9">
        <v>249.95670000000001</v>
      </c>
      <c r="I722" s="9">
        <v>-14.669700000000001</v>
      </c>
    </row>
    <row r="723" spans="1:9" x14ac:dyDescent="0.2">
      <c r="A723" s="9">
        <v>31.904209999999999</v>
      </c>
      <c r="B723" s="9">
        <v>7.292611</v>
      </c>
      <c r="E723" s="15"/>
      <c r="F723" s="15"/>
      <c r="G723" s="15"/>
      <c r="H723" s="9">
        <v>215.5368</v>
      </c>
      <c r="I723" s="9">
        <v>-9.2623899999999999</v>
      </c>
    </row>
    <row r="724" spans="1:9" x14ac:dyDescent="0.2">
      <c r="A724" s="9">
        <v>10.64289</v>
      </c>
      <c r="B724" s="9">
        <v>9.5207700000000006</v>
      </c>
      <c r="E724" s="15"/>
      <c r="F724" s="15"/>
      <c r="G724" s="15"/>
      <c r="H724" s="9">
        <v>237.7927</v>
      </c>
      <c r="I724" s="9">
        <v>-17.456800000000001</v>
      </c>
    </row>
    <row r="725" spans="1:9" x14ac:dyDescent="0.2">
      <c r="A725" s="9">
        <v>20.585930000000001</v>
      </c>
      <c r="B725" s="9">
        <v>0.43132700000000002</v>
      </c>
      <c r="E725" s="15"/>
      <c r="F725" s="15"/>
      <c r="G725" s="15"/>
      <c r="H725" s="9">
        <v>264.0677</v>
      </c>
      <c r="I725" s="9">
        <v>-11.3108</v>
      </c>
    </row>
    <row r="726" spans="1:9" x14ac:dyDescent="0.2">
      <c r="A726" s="9">
        <v>20.474080000000001</v>
      </c>
      <c r="B726" s="9">
        <v>5.929379</v>
      </c>
      <c r="E726" s="15"/>
      <c r="F726" s="15"/>
      <c r="G726" s="15"/>
      <c r="H726" s="9">
        <v>228.16679999999999</v>
      </c>
      <c r="I726" s="9">
        <v>-13.0855</v>
      </c>
    </row>
    <row r="727" spans="1:9" x14ac:dyDescent="0.2">
      <c r="A727" s="9">
        <v>21.637250000000002</v>
      </c>
      <c r="B727" s="9">
        <v>9.2978240000000003</v>
      </c>
      <c r="E727" s="15"/>
      <c r="F727" s="15"/>
      <c r="G727" s="15"/>
      <c r="H727" s="9">
        <v>313.44240000000002</v>
      </c>
      <c r="I727" s="9">
        <v>-22.2514</v>
      </c>
    </row>
    <row r="728" spans="1:9" x14ac:dyDescent="0.2">
      <c r="A728" s="9">
        <v>12.061030000000001</v>
      </c>
      <c r="B728" s="9">
        <v>7.7206400000000004</v>
      </c>
      <c r="E728" s="15"/>
      <c r="F728" s="15"/>
      <c r="G728" s="15"/>
      <c r="H728" s="9">
        <v>250.1591</v>
      </c>
      <c r="I728" s="9">
        <v>-10.0566</v>
      </c>
    </row>
    <row r="729" spans="1:9" x14ac:dyDescent="0.2">
      <c r="A729" s="9">
        <v>72.218590000000006</v>
      </c>
      <c r="B729" s="9">
        <v>-3.1321099999999999</v>
      </c>
      <c r="E729" s="15"/>
      <c r="F729" s="15"/>
      <c r="G729" s="15"/>
      <c r="H729" s="9">
        <v>312.00749999999999</v>
      </c>
      <c r="I729" s="9">
        <v>-26.028300000000002</v>
      </c>
    </row>
    <row r="730" spans="1:9" x14ac:dyDescent="0.2">
      <c r="A730" s="9">
        <v>21.308319999999998</v>
      </c>
      <c r="B730" s="9">
        <v>7.8595889999999997</v>
      </c>
      <c r="E730" s="15"/>
      <c r="F730" s="15"/>
      <c r="G730" s="15"/>
      <c r="H730" s="9">
        <v>245.40049999999999</v>
      </c>
      <c r="I730" s="9">
        <v>-9.8447300000000002</v>
      </c>
    </row>
    <row r="731" spans="1:9" x14ac:dyDescent="0.2">
      <c r="A731" s="9">
        <v>20.849319999999999</v>
      </c>
      <c r="B731" s="9">
        <v>-1.44512</v>
      </c>
      <c r="E731" s="15"/>
      <c r="F731" s="15"/>
      <c r="G731" s="15"/>
      <c r="H731" s="9">
        <v>264.82080000000002</v>
      </c>
      <c r="I731" s="9">
        <v>-9.0366</v>
      </c>
    </row>
    <row r="732" spans="1:9" x14ac:dyDescent="0.2">
      <c r="A732" s="9">
        <v>21.079280000000001</v>
      </c>
      <c r="B732" s="9">
        <v>-2.5239600000000002</v>
      </c>
      <c r="E732" s="15"/>
      <c r="F732" s="15"/>
      <c r="G732" s="15"/>
      <c r="H732" s="9">
        <v>256.1651</v>
      </c>
      <c r="I732" s="9">
        <v>-11.953099999999999</v>
      </c>
    </row>
    <row r="733" spans="1:9" x14ac:dyDescent="0.2">
      <c r="A733" s="9">
        <v>20.125419999999998</v>
      </c>
      <c r="B733" s="9">
        <v>-4.5131300000000003</v>
      </c>
      <c r="E733" s="15"/>
      <c r="F733" s="15"/>
      <c r="G733" s="15"/>
      <c r="H733" s="9">
        <v>233.4983</v>
      </c>
      <c r="I733" s="9">
        <v>-9.3496000000000006</v>
      </c>
    </row>
    <row r="734" spans="1:9" x14ac:dyDescent="0.2">
      <c r="A734" s="9">
        <v>19.556339999999999</v>
      </c>
      <c r="B734" s="9">
        <v>-3.1873900000000002</v>
      </c>
      <c r="E734" s="15"/>
      <c r="F734" s="15"/>
      <c r="G734" s="15"/>
      <c r="H734" s="9">
        <v>233.63229999999999</v>
      </c>
      <c r="I734" s="9">
        <v>-9.8413299999999992</v>
      </c>
    </row>
    <row r="735" spans="1:9" x14ac:dyDescent="0.2">
      <c r="A735" s="9">
        <v>22.398129999999998</v>
      </c>
      <c r="B735" s="9">
        <v>-6.2255599999999998</v>
      </c>
      <c r="E735" s="15"/>
      <c r="F735" s="15"/>
      <c r="G735" s="15"/>
      <c r="H735" s="9">
        <v>229.55539999999999</v>
      </c>
      <c r="I735" s="9">
        <v>-14.491099999999999</v>
      </c>
    </row>
    <row r="736" spans="1:9" x14ac:dyDescent="0.2">
      <c r="A736" s="9">
        <v>7.5036129999999996</v>
      </c>
      <c r="B736" s="9">
        <v>-2.13076</v>
      </c>
      <c r="E736" s="15"/>
      <c r="F736" s="15"/>
      <c r="G736" s="15"/>
      <c r="H736" s="9">
        <v>228.8648</v>
      </c>
      <c r="I736" s="9">
        <v>-20.966999999999999</v>
      </c>
    </row>
    <row r="737" spans="1:9" x14ac:dyDescent="0.2">
      <c r="A737" s="9">
        <v>84.627870000000001</v>
      </c>
      <c r="B737" s="9">
        <v>17.03529</v>
      </c>
      <c r="E737" s="15"/>
      <c r="F737" s="15"/>
      <c r="G737" s="15"/>
      <c r="H737" s="9">
        <v>266.03289999999998</v>
      </c>
      <c r="I737" s="9">
        <v>-9.5280799999999992</v>
      </c>
    </row>
    <row r="738" spans="1:9" x14ac:dyDescent="0.2">
      <c r="A738" s="9">
        <v>10.14748</v>
      </c>
      <c r="B738" s="9">
        <v>-2.1838199999999999</v>
      </c>
      <c r="E738" s="15"/>
      <c r="F738" s="15"/>
      <c r="G738" s="15"/>
      <c r="H738" s="9">
        <v>256.38080000000002</v>
      </c>
      <c r="I738" s="9">
        <v>-9.9185199999999991</v>
      </c>
    </row>
    <row r="739" spans="1:9" x14ac:dyDescent="0.2">
      <c r="A739" s="9">
        <v>9.0704250000000002</v>
      </c>
      <c r="B739" s="9">
        <v>-6.6871</v>
      </c>
      <c r="E739" s="15"/>
      <c r="F739" s="15"/>
      <c r="G739" s="15"/>
      <c r="H739" s="9">
        <v>171.56870000000001</v>
      </c>
      <c r="I739" s="9">
        <v>-15.967499999999999</v>
      </c>
    </row>
    <row r="740" spans="1:9" x14ac:dyDescent="0.2">
      <c r="A740" s="9">
        <v>23.373200000000001</v>
      </c>
      <c r="B740" s="9">
        <v>1.4790909999999999</v>
      </c>
      <c r="E740" s="15"/>
      <c r="F740" s="15"/>
      <c r="G740" s="15"/>
      <c r="H740" s="9">
        <v>251.54570000000001</v>
      </c>
      <c r="I740" s="9">
        <v>-22.846900000000002</v>
      </c>
    </row>
    <row r="741" spans="1:9" x14ac:dyDescent="0.2">
      <c r="A741" s="9">
        <v>6.6372299999999997</v>
      </c>
      <c r="B741" s="9">
        <v>-1.32056</v>
      </c>
      <c r="E741" s="15"/>
      <c r="F741" s="15"/>
      <c r="G741" s="15"/>
      <c r="H741" s="9">
        <v>205.85050000000001</v>
      </c>
      <c r="I741" s="9">
        <v>-11.3834</v>
      </c>
    </row>
    <row r="742" spans="1:9" x14ac:dyDescent="0.2">
      <c r="A742" s="9">
        <v>7.3813789999999999</v>
      </c>
      <c r="B742" s="9">
        <v>-3.4283299999999999</v>
      </c>
      <c r="E742" s="15"/>
      <c r="F742" s="15"/>
      <c r="G742" s="15"/>
      <c r="H742" s="9">
        <v>236.30350000000001</v>
      </c>
      <c r="I742" s="9">
        <v>-15.7858</v>
      </c>
    </row>
    <row r="743" spans="1:9" x14ac:dyDescent="0.2">
      <c r="A743" s="9">
        <v>13.614710000000001</v>
      </c>
      <c r="B743" s="9">
        <v>-1.75214</v>
      </c>
      <c r="E743" s="15"/>
      <c r="F743" s="15"/>
      <c r="G743" s="15"/>
      <c r="H743" s="9">
        <v>207.7508</v>
      </c>
      <c r="I743" s="9">
        <v>-13.6066</v>
      </c>
    </row>
    <row r="744" spans="1:9" x14ac:dyDescent="0.2">
      <c r="A744" s="9">
        <v>18.091069999999998</v>
      </c>
      <c r="B744" s="9">
        <v>-3.8872900000000001</v>
      </c>
      <c r="E744" s="15"/>
      <c r="F744" s="15"/>
      <c r="G744" s="15"/>
      <c r="H744" s="9">
        <v>218.88380000000001</v>
      </c>
      <c r="I744" s="9">
        <v>-24.982199999999999</v>
      </c>
    </row>
    <row r="745" spans="1:9" x14ac:dyDescent="0.2">
      <c r="A745" s="9">
        <v>61.981229999999996</v>
      </c>
      <c r="B745" s="9">
        <v>-5.7313099999999997</v>
      </c>
      <c r="E745" s="15"/>
      <c r="F745" s="15"/>
      <c r="G745" s="15"/>
      <c r="H745" s="9">
        <v>225.70769999999999</v>
      </c>
      <c r="I745" s="9">
        <v>-13.9534</v>
      </c>
    </row>
    <row r="746" spans="1:9" x14ac:dyDescent="0.2">
      <c r="A746" s="9">
        <v>158.1977</v>
      </c>
      <c r="B746" s="9">
        <v>-5.1255499999999996</v>
      </c>
      <c r="E746" s="15"/>
      <c r="F746" s="15"/>
      <c r="G746" s="15"/>
      <c r="H746" s="9">
        <v>223.5797</v>
      </c>
      <c r="I746" s="9">
        <v>-20.347200000000001</v>
      </c>
    </row>
    <row r="747" spans="1:9" x14ac:dyDescent="0.2">
      <c r="A747" s="9">
        <v>16.328410000000002</v>
      </c>
      <c r="B747" s="9">
        <v>0.62546400000000002</v>
      </c>
      <c r="E747" s="15"/>
      <c r="F747" s="15"/>
      <c r="G747" s="15"/>
      <c r="H747" s="9">
        <v>239.37739999999999</v>
      </c>
      <c r="I747" s="9">
        <v>-22.698499999999999</v>
      </c>
    </row>
    <row r="748" spans="1:9" x14ac:dyDescent="0.2">
      <c r="A748" s="9">
        <v>16.174959999999999</v>
      </c>
      <c r="B748" s="9">
        <v>-1.3472900000000001</v>
      </c>
      <c r="E748" s="15"/>
      <c r="F748" s="15"/>
      <c r="G748" s="15"/>
      <c r="H748" s="9">
        <v>233.2029</v>
      </c>
      <c r="I748" s="9">
        <v>-20.8017</v>
      </c>
    </row>
    <row r="749" spans="1:9" x14ac:dyDescent="0.2">
      <c r="A749" s="9">
        <v>23.217110000000002</v>
      </c>
      <c r="B749" s="9">
        <v>65.538889999999995</v>
      </c>
      <c r="E749" s="15"/>
      <c r="F749" s="15"/>
      <c r="G749" s="15"/>
      <c r="H749" s="9">
        <v>273.90719999999999</v>
      </c>
      <c r="I749" s="9">
        <v>-17.5443</v>
      </c>
    </row>
    <row r="750" spans="1:9" x14ac:dyDescent="0.2">
      <c r="A750" s="9">
        <v>16.749359999999999</v>
      </c>
      <c r="B750" s="9">
        <v>3.3413339999999998</v>
      </c>
      <c r="E750" s="15"/>
      <c r="F750" s="15"/>
      <c r="G750" s="15"/>
      <c r="H750" s="9">
        <v>196.3794</v>
      </c>
      <c r="I750" s="9">
        <v>-9.82043</v>
      </c>
    </row>
    <row r="751" spans="1:9" x14ac:dyDescent="0.2">
      <c r="A751" s="9">
        <v>13.76009</v>
      </c>
      <c r="B751" s="9">
        <v>-8.0497999999999994</v>
      </c>
      <c r="E751" s="15"/>
      <c r="F751" s="15"/>
      <c r="G751" s="15"/>
      <c r="H751" s="9">
        <v>186.06110000000001</v>
      </c>
      <c r="I751" s="9">
        <v>-14.5275</v>
      </c>
    </row>
    <row r="752" spans="1:9" x14ac:dyDescent="0.2">
      <c r="A752" s="9">
        <v>49.5886</v>
      </c>
      <c r="B752" s="9">
        <v>-1.0224500000000001</v>
      </c>
      <c r="E752" s="15"/>
      <c r="F752" s="15"/>
      <c r="G752" s="15"/>
      <c r="H752" s="9">
        <v>231.81979999999999</v>
      </c>
      <c r="I752" s="9">
        <v>-11.3505</v>
      </c>
    </row>
    <row r="753" spans="1:9" x14ac:dyDescent="0.2">
      <c r="A753" s="9">
        <v>21.549790000000002</v>
      </c>
      <c r="B753" s="9">
        <v>-7.3132400000000004</v>
      </c>
      <c r="E753" s="15"/>
      <c r="F753" s="15"/>
      <c r="G753" s="15"/>
      <c r="H753" s="9">
        <v>239.75530000000001</v>
      </c>
      <c r="I753" s="9">
        <v>-12.780900000000001</v>
      </c>
    </row>
    <row r="754" spans="1:9" x14ac:dyDescent="0.2">
      <c r="A754" s="9">
        <v>16.069880000000001</v>
      </c>
      <c r="B754" s="9">
        <v>-1.08449</v>
      </c>
      <c r="E754" s="15"/>
      <c r="F754" s="15"/>
      <c r="G754" s="15"/>
      <c r="H754" s="9">
        <v>208.49440000000001</v>
      </c>
      <c r="I754" s="9">
        <v>-11.2133</v>
      </c>
    </row>
    <row r="755" spans="1:9" x14ac:dyDescent="0.2">
      <c r="A755" s="9">
        <v>27.30058</v>
      </c>
      <c r="B755" s="9">
        <v>-4.1147</v>
      </c>
      <c r="E755" s="15"/>
      <c r="F755" s="15"/>
      <c r="G755" s="15"/>
      <c r="H755" s="9">
        <v>196.97829999999999</v>
      </c>
      <c r="I755" s="9">
        <v>-12.817600000000001</v>
      </c>
    </row>
    <row r="756" spans="1:9" x14ac:dyDescent="0.2">
      <c r="A756" s="9">
        <v>21.092030000000001</v>
      </c>
      <c r="B756" s="9">
        <v>-1.26695</v>
      </c>
      <c r="E756" s="15"/>
      <c r="F756" s="15"/>
      <c r="G756" s="15"/>
      <c r="H756" s="9">
        <v>224.8372</v>
      </c>
      <c r="I756" s="9">
        <v>-33.791400000000003</v>
      </c>
    </row>
    <row r="757" spans="1:9" x14ac:dyDescent="0.2">
      <c r="A757" s="9">
        <v>56.50902</v>
      </c>
      <c r="B757" s="9">
        <v>-5.0290600000000003</v>
      </c>
      <c r="E757" s="15"/>
      <c r="F757" s="15"/>
      <c r="G757" s="15"/>
      <c r="H757" s="9">
        <v>199.66300000000001</v>
      </c>
      <c r="I757" s="9">
        <v>-18.368099999999998</v>
      </c>
    </row>
    <row r="758" spans="1:9" x14ac:dyDescent="0.2">
      <c r="A758" s="9">
        <v>19.414349999999999</v>
      </c>
      <c r="B758" s="9">
        <v>-5.6306200000000004</v>
      </c>
      <c r="E758" s="15"/>
      <c r="F758" s="15"/>
      <c r="G758" s="15"/>
      <c r="H758" s="9">
        <v>192.28649999999999</v>
      </c>
      <c r="I758" s="9">
        <v>-13.9635</v>
      </c>
    </row>
    <row r="759" spans="1:9" x14ac:dyDescent="0.2">
      <c r="A759" s="9">
        <v>14.541539999999999</v>
      </c>
      <c r="B759" s="9">
        <v>-4.9944199999999999</v>
      </c>
      <c r="E759" s="15"/>
      <c r="F759" s="15"/>
      <c r="G759" s="15"/>
      <c r="H759" s="9">
        <v>200.4391</v>
      </c>
      <c r="I759" s="9">
        <v>-14.165900000000001</v>
      </c>
    </row>
    <row r="760" spans="1:9" x14ac:dyDescent="0.2">
      <c r="A760" s="9">
        <v>3.81663</v>
      </c>
      <c r="B760" s="9">
        <v>-2.57212</v>
      </c>
      <c r="E760" s="15"/>
      <c r="F760" s="15"/>
      <c r="G760" s="15"/>
      <c r="H760" s="9">
        <v>216.77950000000001</v>
      </c>
      <c r="I760" s="9">
        <v>-9.9909400000000002</v>
      </c>
    </row>
    <row r="761" spans="1:9" x14ac:dyDescent="0.2">
      <c r="A761" s="9">
        <v>20.716640000000002</v>
      </c>
      <c r="B761" s="9">
        <v>-7.0525700000000002</v>
      </c>
      <c r="E761" s="15"/>
      <c r="F761" s="15"/>
      <c r="G761" s="15"/>
      <c r="H761" s="9">
        <v>207.94399999999999</v>
      </c>
      <c r="I761" s="9">
        <v>-14.295999999999999</v>
      </c>
    </row>
    <row r="762" spans="1:9" x14ac:dyDescent="0.2">
      <c r="A762" s="9">
        <v>16.588370000000001</v>
      </c>
      <c r="B762" s="9">
        <v>-3.2919200000000002</v>
      </c>
      <c r="E762" s="15"/>
      <c r="F762" s="15"/>
      <c r="G762" s="15"/>
      <c r="H762" s="9">
        <v>256.3664</v>
      </c>
      <c r="I762" s="9">
        <v>-12.901300000000001</v>
      </c>
    </row>
    <row r="763" spans="1:9" x14ac:dyDescent="0.2">
      <c r="A763" s="9">
        <v>46.486539999999998</v>
      </c>
      <c r="B763" s="9">
        <v>-5.5745699999999996</v>
      </c>
      <c r="E763" s="15"/>
      <c r="F763" s="15"/>
      <c r="G763" s="15"/>
      <c r="H763" s="9">
        <v>214.28460000000001</v>
      </c>
      <c r="I763" s="9">
        <v>-13.964600000000001</v>
      </c>
    </row>
    <row r="764" spans="1:9" x14ac:dyDescent="0.2">
      <c r="A764" s="9">
        <v>22.937999999999999</v>
      </c>
      <c r="B764" s="9">
        <v>-0.71636</v>
      </c>
      <c r="E764" s="15"/>
      <c r="F764" s="15"/>
      <c r="G764" s="15"/>
      <c r="H764" s="9">
        <v>187.25989999999999</v>
      </c>
      <c r="I764" s="9">
        <v>-14.023999999999999</v>
      </c>
    </row>
    <row r="765" spans="1:9" x14ac:dyDescent="0.2">
      <c r="A765" s="9">
        <v>7.6852960000000001</v>
      </c>
      <c r="B765" s="9">
        <v>-3.2591299999999999</v>
      </c>
      <c r="E765" s="15"/>
      <c r="F765" s="15"/>
      <c r="G765" s="15"/>
      <c r="H765" s="9">
        <v>191.87309999999999</v>
      </c>
      <c r="I765" s="9">
        <v>-12.275499999999999</v>
      </c>
    </row>
    <row r="766" spans="1:9" x14ac:dyDescent="0.2">
      <c r="A766" s="9">
        <v>16.907779999999999</v>
      </c>
      <c r="B766" s="9">
        <v>-5.0121399999999996</v>
      </c>
      <c r="E766" s="15"/>
      <c r="F766" s="15"/>
      <c r="G766" s="15"/>
      <c r="H766" s="9">
        <v>231.70259999999999</v>
      </c>
      <c r="I766" s="9">
        <v>-26.945900000000002</v>
      </c>
    </row>
    <row r="767" spans="1:9" x14ac:dyDescent="0.2">
      <c r="A767" s="9">
        <v>19.895990000000001</v>
      </c>
      <c r="B767" s="9">
        <v>-8.5483600000000006</v>
      </c>
      <c r="E767" s="15"/>
      <c r="F767" s="15"/>
      <c r="G767" s="15"/>
      <c r="H767" s="9">
        <v>191.65710000000001</v>
      </c>
      <c r="I767" s="9">
        <v>-10.3567</v>
      </c>
    </row>
    <row r="768" spans="1:9" x14ac:dyDescent="0.2">
      <c r="A768" s="9">
        <v>47.132599999999996</v>
      </c>
      <c r="B768" s="9">
        <v>-2.7545600000000001</v>
      </c>
      <c r="E768" s="15"/>
      <c r="F768" s="15"/>
      <c r="G768" s="15"/>
      <c r="H768" s="9">
        <v>171.3964</v>
      </c>
      <c r="I768" s="9">
        <v>-25.066199999999998</v>
      </c>
    </row>
    <row r="769" spans="1:9" x14ac:dyDescent="0.2">
      <c r="A769" s="9">
        <v>33.927930000000003</v>
      </c>
      <c r="B769" s="9">
        <v>-1.0646199999999999</v>
      </c>
      <c r="E769" s="15"/>
      <c r="F769" s="15"/>
      <c r="G769" s="15"/>
      <c r="H769" s="9">
        <v>195.2302</v>
      </c>
      <c r="I769" s="9">
        <v>-12.9718</v>
      </c>
    </row>
    <row r="770" spans="1:9" x14ac:dyDescent="0.2">
      <c r="A770" s="9">
        <v>50.512129999999999</v>
      </c>
      <c r="B770" s="9">
        <v>-4.2179700000000002</v>
      </c>
      <c r="E770" s="15"/>
      <c r="F770" s="15"/>
      <c r="G770" s="15"/>
      <c r="H770" s="9">
        <v>213.48670000000001</v>
      </c>
      <c r="I770" s="9">
        <v>-22.0914</v>
      </c>
    </row>
    <row r="771" spans="1:9" x14ac:dyDescent="0.2">
      <c r="A771" s="9">
        <v>27.08165</v>
      </c>
      <c r="B771" s="9">
        <v>-5.9219600000000003</v>
      </c>
      <c r="E771" s="15"/>
      <c r="F771" s="15"/>
      <c r="G771" s="15"/>
      <c r="H771" s="9">
        <v>191.74209999999999</v>
      </c>
      <c r="I771" s="9">
        <v>-18.885300000000001</v>
      </c>
    </row>
    <row r="772" spans="1:9" x14ac:dyDescent="0.2">
      <c r="A772" s="9">
        <v>8.8139439999999993</v>
      </c>
      <c r="B772" s="9">
        <v>-5.9148399999999999</v>
      </c>
      <c r="E772" s="15"/>
      <c r="F772" s="15"/>
      <c r="G772" s="15"/>
      <c r="H772" s="9">
        <v>197.90520000000001</v>
      </c>
      <c r="I772" s="9">
        <v>-13.768599999999999</v>
      </c>
    </row>
    <row r="773" spans="1:9" x14ac:dyDescent="0.2">
      <c r="A773" s="9">
        <v>21.25817</v>
      </c>
      <c r="B773" s="9">
        <v>-3.35608</v>
      </c>
      <c r="E773" s="15"/>
      <c r="F773" s="15"/>
      <c r="G773" s="15"/>
      <c r="H773" s="9">
        <v>192.5771</v>
      </c>
      <c r="I773" s="9">
        <v>-23.6294</v>
      </c>
    </row>
    <row r="774" spans="1:9" x14ac:dyDescent="0.2">
      <c r="A774" s="9">
        <v>17.212540000000001</v>
      </c>
      <c r="B774" s="9">
        <v>11.28932</v>
      </c>
      <c r="E774" s="15"/>
      <c r="F774" s="15"/>
      <c r="G774" s="15"/>
      <c r="H774" s="9">
        <v>209.39160000000001</v>
      </c>
      <c r="I774" s="9">
        <v>-19.4587</v>
      </c>
    </row>
    <row r="775" spans="1:9" x14ac:dyDescent="0.2">
      <c r="A775" s="9">
        <v>8.8234399999999997</v>
      </c>
      <c r="B775" s="9">
        <v>-6.8171999999999997</v>
      </c>
      <c r="E775" s="15"/>
      <c r="F775" s="15"/>
      <c r="G775" s="15"/>
      <c r="H775" s="9">
        <v>256.166</v>
      </c>
      <c r="I775" s="9">
        <v>-20.4375</v>
      </c>
    </row>
    <row r="776" spans="1:9" x14ac:dyDescent="0.2">
      <c r="A776" s="9">
        <v>12.796239999999999</v>
      </c>
      <c r="B776" s="9">
        <v>-4.20777</v>
      </c>
      <c r="E776" s="15"/>
      <c r="F776" s="15"/>
      <c r="G776" s="15"/>
      <c r="H776" s="9">
        <v>185.43260000000001</v>
      </c>
      <c r="I776" s="9">
        <v>-21.234400000000001</v>
      </c>
    </row>
    <row r="777" spans="1:9" x14ac:dyDescent="0.2">
      <c r="A777" s="9">
        <v>12.19913</v>
      </c>
      <c r="B777" s="9">
        <v>8.1897389999999994</v>
      </c>
      <c r="E777" s="15"/>
      <c r="F777" s="15"/>
      <c r="G777" s="15"/>
      <c r="H777" s="9">
        <v>158.00630000000001</v>
      </c>
      <c r="I777" s="9">
        <v>-18.218299999999999</v>
      </c>
    </row>
    <row r="778" spans="1:9" x14ac:dyDescent="0.2">
      <c r="A778" s="9">
        <v>16.659510000000001</v>
      </c>
      <c r="B778" s="9">
        <v>-3.6399400000000002</v>
      </c>
      <c r="E778" s="15"/>
      <c r="F778" s="15"/>
      <c r="G778" s="15"/>
      <c r="H778" s="9"/>
      <c r="I778" s="9">
        <v>-33.3964</v>
      </c>
    </row>
    <row r="779" spans="1:9" x14ac:dyDescent="0.2">
      <c r="A779" s="9">
        <v>17.360150000000001</v>
      </c>
      <c r="B779" s="9">
        <v>8.2999759999999991</v>
      </c>
      <c r="E779" s="15"/>
      <c r="F779" s="15"/>
      <c r="G779" s="15"/>
      <c r="H779" s="9"/>
      <c r="I779" s="9">
        <v>-10.2342</v>
      </c>
    </row>
    <row r="780" spans="1:9" x14ac:dyDescent="0.2">
      <c r="A780" s="9">
        <v>19.940480000000001</v>
      </c>
      <c r="B780" s="9">
        <v>-4.6533499999999997</v>
      </c>
      <c r="E780" s="15"/>
      <c r="F780" s="15"/>
      <c r="G780" s="15"/>
      <c r="H780" s="9"/>
      <c r="I780" s="9">
        <v>-24.7714</v>
      </c>
    </row>
    <row r="781" spans="1:9" x14ac:dyDescent="0.2">
      <c r="A781" s="9">
        <v>5.3729769999999997</v>
      </c>
      <c r="B781" s="9">
        <v>5.7608990000000002</v>
      </c>
      <c r="E781" s="15"/>
      <c r="F781" s="15"/>
      <c r="G781" s="15"/>
      <c r="H781" s="9"/>
      <c r="I781" s="9">
        <v>-15.3878</v>
      </c>
    </row>
    <row r="782" spans="1:9" x14ac:dyDescent="0.2">
      <c r="A782" s="9">
        <v>14.52323</v>
      </c>
      <c r="B782" s="9">
        <v>-3.5253899999999998</v>
      </c>
      <c r="E782" s="15"/>
      <c r="F782" s="15"/>
      <c r="G782" s="15"/>
      <c r="H782" s="9"/>
      <c r="I782" s="9">
        <v>-11.0731</v>
      </c>
    </row>
    <row r="783" spans="1:9" x14ac:dyDescent="0.2">
      <c r="A783" s="9">
        <v>15.09947</v>
      </c>
      <c r="B783" s="9">
        <v>-6.2488299999999999</v>
      </c>
      <c r="E783" s="15"/>
      <c r="F783" s="15"/>
      <c r="G783" s="15"/>
      <c r="H783" s="9"/>
      <c r="I783" s="9">
        <v>-32.3932</v>
      </c>
    </row>
    <row r="784" spans="1:9" x14ac:dyDescent="0.2">
      <c r="A784" s="9">
        <v>12.57747</v>
      </c>
      <c r="B784" s="9">
        <v>2.0549390000000001</v>
      </c>
      <c r="E784" s="15"/>
      <c r="F784" s="15"/>
      <c r="G784" s="15"/>
      <c r="H784" s="9"/>
      <c r="I784" s="9">
        <v>-19.1709</v>
      </c>
    </row>
    <row r="785" spans="1:9" x14ac:dyDescent="0.2">
      <c r="A785" s="9">
        <v>16.631060000000002</v>
      </c>
      <c r="B785" s="9">
        <v>-3.85364</v>
      </c>
      <c r="E785" s="15"/>
      <c r="F785" s="15"/>
      <c r="G785" s="15"/>
      <c r="H785" s="9"/>
      <c r="I785" s="9">
        <v>-13.015700000000001</v>
      </c>
    </row>
    <row r="786" spans="1:9" x14ac:dyDescent="0.2">
      <c r="A786" s="9">
        <v>16.218050000000002</v>
      </c>
      <c r="B786" s="9">
        <v>-3.07735</v>
      </c>
      <c r="E786" s="15"/>
      <c r="F786" s="15"/>
      <c r="G786" s="15"/>
      <c r="H786" s="9"/>
      <c r="I786" s="9">
        <v>-16.982299999999999</v>
      </c>
    </row>
    <row r="787" spans="1:9" x14ac:dyDescent="0.2">
      <c r="A787" s="9">
        <v>43.332859999999997</v>
      </c>
      <c r="B787" s="9">
        <v>8.2180920000000004</v>
      </c>
      <c r="E787" s="15"/>
      <c r="F787" s="15"/>
      <c r="G787" s="15"/>
      <c r="H787" s="9"/>
      <c r="I787" s="9">
        <v>-16.540700000000001</v>
      </c>
    </row>
    <row r="788" spans="1:9" x14ac:dyDescent="0.2">
      <c r="A788" s="9">
        <v>57.93412</v>
      </c>
      <c r="B788" s="9">
        <v>-6.7342500000000003</v>
      </c>
      <c r="E788" s="15"/>
      <c r="F788" s="15"/>
      <c r="G788" s="15"/>
      <c r="H788" s="9"/>
      <c r="I788" s="9">
        <v>-24.101099999999999</v>
      </c>
    </row>
    <row r="789" spans="1:9" x14ac:dyDescent="0.2">
      <c r="A789" s="9">
        <v>17.16225</v>
      </c>
      <c r="B789" s="9">
        <v>-2.7421199999999999</v>
      </c>
      <c r="E789" s="15"/>
      <c r="F789" s="15"/>
      <c r="G789" s="15"/>
      <c r="H789" s="9"/>
      <c r="I789" s="9">
        <v>-19.440799999999999</v>
      </c>
    </row>
    <row r="790" spans="1:9" x14ac:dyDescent="0.2">
      <c r="A790" s="9">
        <v>36.164119999999997</v>
      </c>
      <c r="B790" s="9">
        <v>-4.7952700000000004</v>
      </c>
      <c r="E790" s="15"/>
      <c r="F790" s="15"/>
      <c r="G790" s="15"/>
      <c r="H790" s="9"/>
      <c r="I790" s="9">
        <v>-16.908899999999999</v>
      </c>
    </row>
    <row r="791" spans="1:9" x14ac:dyDescent="0.2">
      <c r="A791" s="9">
        <v>13.78539</v>
      </c>
      <c r="B791" s="9">
        <v>12.894690000000001</v>
      </c>
      <c r="E791" s="15"/>
      <c r="F791" s="15"/>
      <c r="G791" s="15"/>
      <c r="H791" s="9"/>
      <c r="I791" s="9">
        <v>-21.1661</v>
      </c>
    </row>
    <row r="792" spans="1:9" x14ac:dyDescent="0.2">
      <c r="A792" s="9">
        <v>48.532809999999998</v>
      </c>
      <c r="B792" s="9">
        <v>-3.3283200000000002</v>
      </c>
      <c r="E792" s="15"/>
      <c r="F792" s="15"/>
      <c r="G792" s="15"/>
      <c r="H792" s="9"/>
      <c r="I792" s="9">
        <v>-17.9392</v>
      </c>
    </row>
    <row r="793" spans="1:9" x14ac:dyDescent="0.2">
      <c r="A793" s="9">
        <v>21.929300000000001</v>
      </c>
      <c r="B793" s="9">
        <v>-4.0844899999999997</v>
      </c>
      <c r="E793" s="15"/>
      <c r="F793" s="15"/>
      <c r="G793" s="15"/>
      <c r="H793" s="9"/>
      <c r="I793" s="9">
        <v>-14.4693</v>
      </c>
    </row>
    <row r="794" spans="1:9" x14ac:dyDescent="0.2">
      <c r="A794" s="9">
        <v>13.52017</v>
      </c>
      <c r="B794" s="9">
        <v>3.3473999999999997E-2</v>
      </c>
      <c r="E794" s="15"/>
      <c r="F794" s="15"/>
      <c r="G794" s="15"/>
      <c r="H794" s="9"/>
      <c r="I794" s="9">
        <v>-25.3903</v>
      </c>
    </row>
    <row r="795" spans="1:9" x14ac:dyDescent="0.2">
      <c r="A795" s="9">
        <v>14.31676</v>
      </c>
      <c r="B795" s="9">
        <v>-3.4226899999999998</v>
      </c>
      <c r="E795" s="15"/>
      <c r="F795" s="15"/>
      <c r="G795" s="15"/>
      <c r="H795" s="9"/>
      <c r="I795" s="9">
        <v>-20.8261</v>
      </c>
    </row>
    <row r="796" spans="1:9" x14ac:dyDescent="0.2">
      <c r="A796" s="9">
        <v>33.603279999999998</v>
      </c>
      <c r="B796" s="9">
        <v>-2.5712600000000001</v>
      </c>
      <c r="E796" s="15"/>
      <c r="F796" s="15"/>
      <c r="G796" s="15"/>
      <c r="H796" s="9"/>
      <c r="I796" s="9">
        <v>-24.979800000000001</v>
      </c>
    </row>
    <row r="797" spans="1:9" x14ac:dyDescent="0.2">
      <c r="A797" s="9">
        <v>29.220310000000001</v>
      </c>
      <c r="B797" s="9">
        <v>-1.91659</v>
      </c>
      <c r="E797" s="15"/>
      <c r="F797" s="15"/>
      <c r="G797" s="15"/>
      <c r="H797" s="9"/>
      <c r="I797" s="9">
        <v>-12.7987</v>
      </c>
    </row>
    <row r="798" spans="1:9" x14ac:dyDescent="0.2">
      <c r="A798" s="9">
        <v>152.6183</v>
      </c>
      <c r="B798" s="9">
        <v>-3.32938</v>
      </c>
      <c r="E798" s="15"/>
      <c r="F798" s="15"/>
      <c r="G798" s="15"/>
      <c r="H798" s="15"/>
      <c r="I798" s="15"/>
    </row>
    <row r="799" spans="1:9" x14ac:dyDescent="0.2">
      <c r="A799" s="9">
        <v>12.39508</v>
      </c>
      <c r="B799" s="9">
        <v>4.2324619999999999</v>
      </c>
      <c r="E799" s="15"/>
      <c r="F799" s="15"/>
      <c r="G799" s="15"/>
      <c r="H799" s="15"/>
      <c r="I799" s="15"/>
    </row>
    <row r="800" spans="1:9" x14ac:dyDescent="0.2">
      <c r="A800" s="9">
        <v>14.04036</v>
      </c>
      <c r="B800" s="9">
        <v>-2.8403200000000002</v>
      </c>
      <c r="E800" s="15"/>
      <c r="F800" s="15"/>
      <c r="G800" s="15"/>
      <c r="H800" s="15"/>
      <c r="I800" s="15"/>
    </row>
    <row r="801" spans="1:9" x14ac:dyDescent="0.2">
      <c r="A801" s="9">
        <v>12.28999</v>
      </c>
      <c r="B801" s="9">
        <v>-4.1989799999999997</v>
      </c>
      <c r="E801" s="15"/>
      <c r="F801" s="15"/>
      <c r="G801" s="15"/>
      <c r="H801" s="15"/>
      <c r="I801" s="15"/>
    </row>
    <row r="802" spans="1:9" x14ac:dyDescent="0.2">
      <c r="A802" s="9">
        <v>14.449400000000001</v>
      </c>
      <c r="B802" s="9">
        <v>-6.3367899999999997</v>
      </c>
      <c r="E802" s="15"/>
      <c r="F802" s="15"/>
      <c r="G802" s="15"/>
      <c r="H802" s="15"/>
      <c r="I802" s="15"/>
    </row>
    <row r="803" spans="1:9" x14ac:dyDescent="0.2">
      <c r="A803" s="9">
        <v>9.6978580000000001</v>
      </c>
      <c r="B803" s="9">
        <v>-7.4074099999999996</v>
      </c>
      <c r="E803" s="15"/>
      <c r="F803" s="15"/>
      <c r="G803" s="15"/>
      <c r="H803" s="15"/>
      <c r="I803" s="15"/>
    </row>
    <row r="804" spans="1:9" x14ac:dyDescent="0.2">
      <c r="A804" s="9">
        <v>9.5495509999999992</v>
      </c>
      <c r="B804" s="9">
        <v>-4.2589100000000002</v>
      </c>
      <c r="E804" s="15"/>
      <c r="F804" s="15"/>
      <c r="G804" s="15"/>
      <c r="H804" s="15"/>
      <c r="I804" s="15"/>
    </row>
    <row r="805" spans="1:9" x14ac:dyDescent="0.2">
      <c r="A805" s="9">
        <v>18.622509999999998</v>
      </c>
      <c r="B805" s="9">
        <v>-5.55457</v>
      </c>
      <c r="E805" s="15"/>
      <c r="F805" s="15"/>
      <c r="G805" s="15"/>
      <c r="H805" s="15"/>
      <c r="I805" s="15"/>
    </row>
    <row r="806" spans="1:9" x14ac:dyDescent="0.2">
      <c r="A806" s="9">
        <v>467.90600000000001</v>
      </c>
      <c r="B806" s="9">
        <v>-2.8299699999999999</v>
      </c>
      <c r="E806" s="15"/>
      <c r="F806" s="15"/>
      <c r="G806" s="15"/>
      <c r="H806" s="15"/>
      <c r="I806" s="15"/>
    </row>
    <row r="807" spans="1:9" x14ac:dyDescent="0.2">
      <c r="A807" s="9">
        <v>21.710460000000001</v>
      </c>
      <c r="B807" s="9">
        <v>-0.95367000000000002</v>
      </c>
      <c r="E807" s="15"/>
      <c r="F807" s="15"/>
      <c r="G807" s="15"/>
      <c r="H807" s="15"/>
      <c r="I807" s="15"/>
    </row>
    <row r="808" spans="1:9" x14ac:dyDescent="0.2">
      <c r="A808" s="9">
        <v>19.895050000000001</v>
      </c>
      <c r="B808" s="9">
        <v>-4.0311300000000001</v>
      </c>
      <c r="E808" s="15"/>
      <c r="F808" s="15"/>
      <c r="G808" s="15"/>
      <c r="H808" s="15"/>
      <c r="I808" s="15"/>
    </row>
    <row r="809" spans="1:9" x14ac:dyDescent="0.2">
      <c r="A809" s="9">
        <v>32.53877</v>
      </c>
      <c r="B809" s="9">
        <v>-3.3424</v>
      </c>
      <c r="E809" s="15"/>
      <c r="F809" s="15"/>
      <c r="G809" s="15"/>
      <c r="H809" s="15"/>
      <c r="I809" s="15"/>
    </row>
    <row r="810" spans="1:9" x14ac:dyDescent="0.2">
      <c r="A810" s="9">
        <v>15.03961</v>
      </c>
      <c r="B810" s="9">
        <v>14.749280000000001</v>
      </c>
      <c r="E810" s="15"/>
      <c r="F810" s="15"/>
      <c r="G810" s="15"/>
      <c r="H810" s="15"/>
      <c r="I810" s="15"/>
    </row>
    <row r="811" spans="1:9" x14ac:dyDescent="0.2">
      <c r="A811" s="9">
        <v>18.599720000000001</v>
      </c>
      <c r="B811" s="9">
        <v>-7.24709</v>
      </c>
      <c r="E811" s="15"/>
      <c r="F811" s="15"/>
      <c r="G811" s="15"/>
      <c r="H811" s="15"/>
      <c r="I811" s="15"/>
    </row>
    <row r="812" spans="1:9" x14ac:dyDescent="0.2">
      <c r="A812" s="9">
        <v>15.55006</v>
      </c>
      <c r="B812" s="9">
        <v>0.36171599999999998</v>
      </c>
      <c r="E812" s="15"/>
      <c r="F812" s="15"/>
      <c r="G812" s="15"/>
      <c r="H812" s="15"/>
      <c r="I812" s="15"/>
    </row>
    <row r="813" spans="1:9" x14ac:dyDescent="0.2">
      <c r="A813" s="9">
        <v>53.90025</v>
      </c>
      <c r="B813" s="9">
        <v>8.4423300000000001</v>
      </c>
      <c r="E813" s="15"/>
      <c r="F813" s="15"/>
      <c r="G813" s="15"/>
      <c r="H813" s="15"/>
      <c r="I813" s="15"/>
    </row>
    <row r="814" spans="1:9" x14ac:dyDescent="0.2">
      <c r="A814" s="9">
        <v>15.54771</v>
      </c>
      <c r="B814" s="9">
        <v>5.2404719999999996</v>
      </c>
      <c r="E814" s="15"/>
      <c r="F814" s="15"/>
      <c r="G814" s="15"/>
      <c r="H814" s="15"/>
      <c r="I814" s="15"/>
    </row>
    <row r="815" spans="1:9" x14ac:dyDescent="0.2">
      <c r="A815" s="9">
        <v>11.534420000000001</v>
      </c>
      <c r="B815" s="9">
        <v>-2.7007400000000001</v>
      </c>
      <c r="E815" s="15"/>
      <c r="F815" s="15"/>
      <c r="G815" s="15"/>
      <c r="H815" s="15"/>
      <c r="I815" s="15"/>
    </row>
    <row r="816" spans="1:9" x14ac:dyDescent="0.2">
      <c r="A816" s="9">
        <v>21.268470000000001</v>
      </c>
      <c r="B816" s="9">
        <v>4.4206799999999999</v>
      </c>
      <c r="E816" s="15"/>
      <c r="F816" s="15"/>
      <c r="G816" s="15"/>
      <c r="H816" s="15"/>
      <c r="I816" s="15"/>
    </row>
    <row r="817" spans="1:9" x14ac:dyDescent="0.2">
      <c r="A817" s="9">
        <v>9.282921</v>
      </c>
      <c r="B817" s="9">
        <v>1.5813349999999999</v>
      </c>
      <c r="E817" s="15"/>
      <c r="F817" s="15"/>
      <c r="G817" s="15"/>
      <c r="H817" s="15"/>
      <c r="I817" s="15"/>
    </row>
    <row r="818" spans="1:9" x14ac:dyDescent="0.2">
      <c r="A818" s="9">
        <v>27.085290000000001</v>
      </c>
      <c r="B818" s="9">
        <v>2.2127279999999998</v>
      </c>
      <c r="E818" s="15"/>
      <c r="F818" s="15"/>
      <c r="G818" s="15"/>
      <c r="H818" s="15"/>
      <c r="I818" s="15"/>
    </row>
    <row r="819" spans="1:9" x14ac:dyDescent="0.2">
      <c r="A819" s="9">
        <v>8.8125029999999995</v>
      </c>
      <c r="B819" s="9">
        <v>-5.9629599999999998</v>
      </c>
      <c r="E819" s="15"/>
      <c r="F819" s="15"/>
      <c r="G819" s="15"/>
      <c r="H819" s="15"/>
      <c r="I819" s="15"/>
    </row>
    <row r="820" spans="1:9" x14ac:dyDescent="0.2">
      <c r="A820" s="9">
        <v>7.7143300000000004</v>
      </c>
      <c r="B820" s="9">
        <v>-8.2225999999999999</v>
      </c>
      <c r="E820" s="15"/>
      <c r="F820" s="15"/>
      <c r="G820" s="15"/>
      <c r="H820" s="15"/>
      <c r="I820" s="15"/>
    </row>
    <row r="821" spans="1:9" x14ac:dyDescent="0.2">
      <c r="A821" s="9">
        <v>44.033659999999998</v>
      </c>
      <c r="B821" s="9">
        <v>-2.8471500000000001</v>
      </c>
      <c r="E821" s="15"/>
      <c r="F821" s="15"/>
      <c r="G821" s="15"/>
      <c r="H821" s="15"/>
      <c r="I821" s="15"/>
    </row>
    <row r="822" spans="1:9" x14ac:dyDescent="0.2">
      <c r="A822" s="9">
        <v>15.69178</v>
      </c>
      <c r="B822" s="9">
        <v>-6.4847900000000003</v>
      </c>
      <c r="E822" s="15"/>
      <c r="F822" s="15"/>
      <c r="G822" s="15"/>
      <c r="H822" s="15"/>
      <c r="I822" s="15"/>
    </row>
    <row r="823" spans="1:9" x14ac:dyDescent="0.2">
      <c r="A823" s="9">
        <v>18.691140000000001</v>
      </c>
      <c r="B823" s="9">
        <v>2.943549</v>
      </c>
      <c r="E823" s="15"/>
      <c r="F823" s="15"/>
      <c r="G823" s="15"/>
      <c r="H823" s="15"/>
      <c r="I823" s="15"/>
    </row>
    <row r="824" spans="1:9" x14ac:dyDescent="0.2">
      <c r="A824" s="9">
        <v>64.518630000000002</v>
      </c>
      <c r="B824" s="9">
        <v>-5.7241200000000001</v>
      </c>
      <c r="E824" s="15"/>
      <c r="F824" s="15"/>
      <c r="G824" s="15"/>
      <c r="H824" s="15"/>
      <c r="I824" s="15"/>
    </row>
    <row r="825" spans="1:9" x14ac:dyDescent="0.2">
      <c r="A825" s="9">
        <v>14.380839999999999</v>
      </c>
      <c r="B825" s="9">
        <v>13.16408</v>
      </c>
      <c r="E825" s="15"/>
      <c r="F825" s="15"/>
      <c r="G825" s="15"/>
      <c r="H825" s="15"/>
      <c r="I825" s="15"/>
    </row>
    <row r="826" spans="1:9" x14ac:dyDescent="0.2">
      <c r="A826" s="9">
        <v>52.167749999999998</v>
      </c>
      <c r="B826" s="9">
        <v>-2.93479</v>
      </c>
      <c r="E826" s="15"/>
      <c r="F826" s="15"/>
      <c r="G826" s="15"/>
      <c r="H826" s="15"/>
      <c r="I826" s="15"/>
    </row>
    <row r="827" spans="1:9" x14ac:dyDescent="0.2">
      <c r="A827" s="9">
        <v>18.107060000000001</v>
      </c>
      <c r="B827" s="9">
        <v>1.7280180000000001</v>
      </c>
      <c r="E827" s="15"/>
      <c r="F827" s="15"/>
      <c r="G827" s="15"/>
      <c r="H827" s="15"/>
      <c r="I827" s="15"/>
    </row>
    <row r="828" spans="1:9" x14ac:dyDescent="0.2">
      <c r="A828" s="9">
        <v>19.083829999999999</v>
      </c>
      <c r="B828" s="9">
        <v>-5.98766</v>
      </c>
      <c r="E828" s="15"/>
      <c r="F828" s="15"/>
      <c r="G828" s="15"/>
      <c r="H828" s="15"/>
      <c r="I828" s="15"/>
    </row>
    <row r="829" spans="1:9" x14ac:dyDescent="0.2">
      <c r="A829" s="9">
        <v>18.707049999999999</v>
      </c>
      <c r="B829" s="9">
        <v>21.15746</v>
      </c>
      <c r="E829" s="15"/>
      <c r="F829" s="15"/>
      <c r="G829" s="15"/>
      <c r="H829" s="15"/>
      <c r="I829" s="15"/>
    </row>
    <row r="830" spans="1:9" x14ac:dyDescent="0.2">
      <c r="A830" s="9">
        <v>16.685829999999999</v>
      </c>
      <c r="B830" s="9">
        <v>-2.9511099999999999</v>
      </c>
      <c r="E830" s="15"/>
      <c r="F830" s="15"/>
      <c r="G830" s="15"/>
      <c r="H830" s="15"/>
      <c r="I830" s="15"/>
    </row>
    <row r="831" spans="1:9" x14ac:dyDescent="0.2">
      <c r="A831" s="9">
        <v>10.998419999999999</v>
      </c>
      <c r="B831" s="9">
        <v>-8.7888900000000003</v>
      </c>
      <c r="E831" s="15"/>
      <c r="F831" s="15"/>
      <c r="G831" s="15"/>
      <c r="H831" s="15"/>
      <c r="I831" s="15"/>
    </row>
    <row r="832" spans="1:9" x14ac:dyDescent="0.2">
      <c r="A832" s="9">
        <v>16.02589</v>
      </c>
      <c r="B832" s="9">
        <v>-5.0202600000000004</v>
      </c>
      <c r="E832" s="15"/>
      <c r="F832" s="15"/>
      <c r="G832" s="15"/>
      <c r="H832" s="15"/>
      <c r="I832" s="15"/>
    </row>
    <row r="833" spans="1:9" x14ac:dyDescent="0.2">
      <c r="A833" s="9">
        <v>15.356949999999999</v>
      </c>
      <c r="B833" s="9">
        <v>-8.7637599999999996</v>
      </c>
      <c r="E833" s="15"/>
      <c r="F833" s="15"/>
      <c r="G833" s="15"/>
      <c r="H833" s="15"/>
      <c r="I833" s="15"/>
    </row>
    <row r="834" spans="1:9" x14ac:dyDescent="0.2">
      <c r="A834" s="9">
        <v>27.088339999999999</v>
      </c>
      <c r="B834" s="9">
        <v>-4.0763499999999997</v>
      </c>
      <c r="E834" s="15"/>
      <c r="F834" s="15"/>
      <c r="G834" s="15"/>
      <c r="H834" s="15"/>
      <c r="I834" s="15"/>
    </row>
    <row r="835" spans="1:9" x14ac:dyDescent="0.2">
      <c r="A835" s="9">
        <v>13.44304</v>
      </c>
      <c r="B835" s="9">
        <v>-2.1379700000000001</v>
      </c>
      <c r="E835" s="15"/>
      <c r="F835" s="15"/>
      <c r="G835" s="15"/>
      <c r="H835" s="15"/>
      <c r="I835" s="15"/>
    </row>
    <row r="836" spans="1:9" x14ac:dyDescent="0.2">
      <c r="A836" s="9">
        <v>37.478499999999997</v>
      </c>
      <c r="B836" s="9">
        <v>-7.5664199999999999</v>
      </c>
      <c r="E836" s="15"/>
      <c r="F836" s="15"/>
      <c r="G836" s="15"/>
      <c r="H836" s="15"/>
      <c r="I836" s="15"/>
    </row>
    <row r="837" spans="1:9" x14ac:dyDescent="0.2">
      <c r="A837" s="9">
        <v>79.563190000000006</v>
      </c>
      <c r="B837" s="9">
        <v>-6.5535199999999998</v>
      </c>
      <c r="E837" s="15"/>
      <c r="F837" s="15"/>
      <c r="G837" s="15"/>
      <c r="H837" s="15"/>
      <c r="I837" s="15"/>
    </row>
    <row r="838" spans="1:9" x14ac:dyDescent="0.2">
      <c r="A838" s="9">
        <v>16.521550000000001</v>
      </c>
      <c r="B838" s="9">
        <v>-1.7439499999999999</v>
      </c>
      <c r="E838" s="15"/>
      <c r="F838" s="15"/>
      <c r="G838" s="15"/>
      <c r="H838" s="15"/>
      <c r="I838" s="15"/>
    </row>
    <row r="839" spans="1:9" x14ac:dyDescent="0.2">
      <c r="A839" s="9">
        <v>316.44490000000002</v>
      </c>
      <c r="B839" s="9">
        <v>2.3727640000000001</v>
      </c>
      <c r="E839" s="15"/>
      <c r="F839" s="15"/>
      <c r="G839" s="15"/>
      <c r="H839" s="15"/>
      <c r="I839" s="15"/>
    </row>
    <row r="840" spans="1:9" x14ac:dyDescent="0.2">
      <c r="A840" s="9">
        <v>4.1404589999999999</v>
      </c>
      <c r="B840" s="9">
        <v>2.9216329999999999</v>
      </c>
      <c r="E840" s="15"/>
      <c r="F840" s="15"/>
      <c r="G840" s="15"/>
      <c r="H840" s="15"/>
      <c r="I840" s="15"/>
    </row>
    <row r="841" spans="1:9" x14ac:dyDescent="0.2">
      <c r="A841" s="9">
        <v>13.646570000000001</v>
      </c>
      <c r="B841" s="9">
        <v>-1.78765</v>
      </c>
      <c r="E841" s="15"/>
      <c r="F841" s="15"/>
      <c r="G841" s="15"/>
      <c r="H841" s="15"/>
      <c r="I841" s="15"/>
    </row>
    <row r="842" spans="1:9" x14ac:dyDescent="0.2">
      <c r="A842" s="9">
        <v>31.627579999999998</v>
      </c>
      <c r="B842" s="9">
        <v>-5.3381699999999999</v>
      </c>
      <c r="E842" s="15"/>
      <c r="F842" s="15"/>
      <c r="G842" s="15"/>
      <c r="H842" s="15"/>
      <c r="I842" s="15"/>
    </row>
    <row r="843" spans="1:9" x14ac:dyDescent="0.2">
      <c r="A843" s="9">
        <v>13.65615</v>
      </c>
      <c r="B843" s="9">
        <v>4.7365190000000004</v>
      </c>
      <c r="E843" s="15"/>
      <c r="F843" s="15"/>
      <c r="G843" s="15"/>
      <c r="H843" s="15"/>
      <c r="I843" s="15"/>
    </row>
    <row r="844" spans="1:9" x14ac:dyDescent="0.2">
      <c r="A844" s="9">
        <v>24.222899999999999</v>
      </c>
      <c r="B844" s="9">
        <v>40.737760000000002</v>
      </c>
      <c r="E844" s="15"/>
      <c r="F844" s="15"/>
      <c r="G844" s="15"/>
      <c r="H844" s="15"/>
      <c r="I844" s="15"/>
    </row>
    <row r="845" spans="1:9" x14ac:dyDescent="0.2">
      <c r="A845" s="9">
        <v>14.562049999999999</v>
      </c>
      <c r="B845" s="9">
        <v>-0.38838</v>
      </c>
      <c r="E845" s="15"/>
      <c r="F845" s="15"/>
      <c r="G845" s="15"/>
      <c r="H845" s="15"/>
      <c r="I845" s="15"/>
    </row>
    <row r="846" spans="1:9" x14ac:dyDescent="0.2">
      <c r="A846" s="9">
        <v>38.370060000000002</v>
      </c>
      <c r="B846" s="9">
        <v>-1.39167</v>
      </c>
      <c r="E846" s="15"/>
      <c r="F846" s="15"/>
      <c r="G846" s="15"/>
      <c r="H846" s="15"/>
      <c r="I846" s="15"/>
    </row>
    <row r="847" spans="1:9" x14ac:dyDescent="0.2">
      <c r="A847" s="9">
        <v>30.929030000000001</v>
      </c>
      <c r="B847" s="9">
        <v>-1.4240200000000001</v>
      </c>
      <c r="E847" s="15"/>
      <c r="F847" s="15"/>
      <c r="G847" s="15"/>
      <c r="H847" s="15"/>
      <c r="I847" s="15"/>
    </row>
    <row r="848" spans="1:9" x14ac:dyDescent="0.2">
      <c r="A848" s="9">
        <v>21.49521</v>
      </c>
      <c r="B848" s="9">
        <v>-8.3568200000000008</v>
      </c>
      <c r="E848" s="15"/>
      <c r="F848" s="15"/>
      <c r="G848" s="15"/>
      <c r="H848" s="15"/>
      <c r="I848" s="15"/>
    </row>
    <row r="849" spans="1:9" x14ac:dyDescent="0.2">
      <c r="A849" s="9">
        <v>13.719900000000001</v>
      </c>
      <c r="B849" s="9">
        <v>-6.8692599999999997</v>
      </c>
      <c r="E849" s="15"/>
      <c r="F849" s="15"/>
      <c r="G849" s="15"/>
      <c r="H849" s="15"/>
      <c r="I849" s="15"/>
    </row>
    <row r="850" spans="1:9" x14ac:dyDescent="0.2">
      <c r="A850" s="9">
        <v>7.017963</v>
      </c>
      <c r="B850" s="9">
        <v>-6.4789099999999999</v>
      </c>
      <c r="E850" s="15"/>
      <c r="F850" s="15"/>
      <c r="G850" s="15"/>
      <c r="H850" s="15"/>
      <c r="I850" s="15"/>
    </row>
    <row r="851" spans="1:9" x14ac:dyDescent="0.2">
      <c r="A851" s="9">
        <v>16.520050000000001</v>
      </c>
      <c r="B851" s="9">
        <v>52.228529999999999</v>
      </c>
      <c r="E851" s="15"/>
      <c r="F851" s="15"/>
      <c r="G851" s="15"/>
      <c r="H851" s="15"/>
      <c r="I851" s="15"/>
    </row>
    <row r="852" spans="1:9" x14ac:dyDescent="0.2">
      <c r="A852" s="9">
        <v>18.375830000000001</v>
      </c>
      <c r="B852" s="9">
        <v>-0.56269000000000002</v>
      </c>
      <c r="E852" s="15"/>
      <c r="F852" s="15"/>
      <c r="G852" s="15"/>
      <c r="H852" s="15"/>
      <c r="I852" s="15"/>
    </row>
    <row r="853" spans="1:9" x14ac:dyDescent="0.2">
      <c r="A853" s="9">
        <v>9.8499420000000004</v>
      </c>
      <c r="B853" s="9">
        <v>1.6635390000000001</v>
      </c>
      <c r="E853" s="15"/>
      <c r="F853" s="15"/>
      <c r="G853" s="15"/>
      <c r="H853" s="15"/>
      <c r="I853" s="15"/>
    </row>
    <row r="854" spans="1:9" x14ac:dyDescent="0.2">
      <c r="A854" s="9">
        <v>20.305630000000001</v>
      </c>
      <c r="B854" s="9">
        <v>-1.5681499999999999</v>
      </c>
      <c r="E854" s="15"/>
      <c r="F854" s="15"/>
      <c r="G854" s="15"/>
      <c r="H854" s="15"/>
      <c r="I854" s="15"/>
    </row>
    <row r="855" spans="1:9" x14ac:dyDescent="0.2">
      <c r="A855" s="9">
        <v>20.185949999999998</v>
      </c>
      <c r="B855" s="9">
        <v>0.52818699999999996</v>
      </c>
      <c r="E855" s="15"/>
      <c r="F855" s="15"/>
      <c r="G855" s="15"/>
      <c r="H855" s="15"/>
      <c r="I855" s="15"/>
    </row>
    <row r="856" spans="1:9" x14ac:dyDescent="0.2">
      <c r="A856" s="9">
        <v>17.064550000000001</v>
      </c>
      <c r="B856" s="9">
        <v>3.5845370000000001</v>
      </c>
      <c r="E856" s="15"/>
      <c r="F856" s="15"/>
      <c r="G856" s="15"/>
      <c r="H856" s="15"/>
      <c r="I856" s="15"/>
    </row>
    <row r="857" spans="1:9" x14ac:dyDescent="0.2">
      <c r="A857" s="9">
        <v>39.536740000000002</v>
      </c>
      <c r="B857" s="9">
        <v>-2.50936</v>
      </c>
      <c r="E857" s="15"/>
      <c r="F857" s="15"/>
      <c r="G857" s="15"/>
      <c r="H857" s="15"/>
      <c r="I857" s="15"/>
    </row>
    <row r="858" spans="1:9" x14ac:dyDescent="0.2">
      <c r="A858" s="9">
        <v>11.96945</v>
      </c>
      <c r="B858" s="9">
        <v>9.6749999999999996E-3</v>
      </c>
      <c r="E858" s="15"/>
      <c r="F858" s="15"/>
      <c r="G858" s="15"/>
      <c r="H858" s="15"/>
      <c r="I858" s="15"/>
    </row>
    <row r="859" spans="1:9" x14ac:dyDescent="0.2">
      <c r="A859" s="9">
        <v>84.897779999999997</v>
      </c>
      <c r="B859" s="9">
        <v>-4.13415</v>
      </c>
      <c r="E859" s="15"/>
      <c r="F859" s="15"/>
      <c r="G859" s="15"/>
      <c r="H859" s="15"/>
      <c r="I859" s="15"/>
    </row>
    <row r="860" spans="1:9" x14ac:dyDescent="0.2">
      <c r="A860" s="9">
        <v>22.785019999999999</v>
      </c>
      <c r="B860" s="9">
        <v>-6.86883</v>
      </c>
      <c r="E860" s="15"/>
      <c r="F860" s="15"/>
      <c r="G860" s="15"/>
      <c r="H860" s="15"/>
      <c r="I860" s="15"/>
    </row>
    <row r="861" spans="1:9" x14ac:dyDescent="0.2">
      <c r="A861" s="9">
        <v>17.957409999999999</v>
      </c>
      <c r="B861" s="9">
        <v>-10.168200000000001</v>
      </c>
      <c r="E861" s="15"/>
      <c r="F861" s="15"/>
      <c r="G861" s="15"/>
      <c r="H861" s="15"/>
      <c r="I861" s="15"/>
    </row>
    <row r="862" spans="1:9" x14ac:dyDescent="0.2">
      <c r="A862" s="9">
        <v>22.263680000000001</v>
      </c>
      <c r="B862" s="9">
        <v>6.6142469999999998</v>
      </c>
      <c r="E862" s="15"/>
      <c r="F862" s="15"/>
      <c r="G862" s="15"/>
      <c r="H862" s="15"/>
      <c r="I862" s="15"/>
    </row>
    <row r="863" spans="1:9" x14ac:dyDescent="0.2">
      <c r="A863" s="9">
        <v>24.149539999999998</v>
      </c>
      <c r="B863" s="9">
        <v>217.6688</v>
      </c>
      <c r="E863" s="15"/>
      <c r="F863" s="15"/>
      <c r="G863" s="15"/>
      <c r="H863" s="15"/>
      <c r="I863" s="15"/>
    </row>
    <row r="864" spans="1:9" x14ac:dyDescent="0.2">
      <c r="A864" s="9">
        <v>69.561490000000006</v>
      </c>
      <c r="B864" s="9">
        <v>-8.3530899999999999</v>
      </c>
      <c r="E864" s="15"/>
      <c r="F864" s="15"/>
      <c r="G864" s="15"/>
      <c r="H864" s="15"/>
      <c r="I864" s="15"/>
    </row>
    <row r="865" spans="1:9" x14ac:dyDescent="0.2">
      <c r="A865" s="9">
        <v>16.636089999999999</v>
      </c>
      <c r="B865" s="9">
        <v>-8.7120200000000008</v>
      </c>
      <c r="E865" s="15"/>
      <c r="F865" s="15"/>
      <c r="G865" s="15"/>
      <c r="H865" s="15"/>
      <c r="I865" s="15"/>
    </row>
    <row r="866" spans="1:9" x14ac:dyDescent="0.2">
      <c r="A866" s="9">
        <v>8.6538400000000006</v>
      </c>
      <c r="B866" s="9">
        <v>-1.46322</v>
      </c>
      <c r="E866" s="15"/>
      <c r="F866" s="15"/>
      <c r="G866" s="15"/>
      <c r="H866" s="15"/>
      <c r="I866" s="15"/>
    </row>
    <row r="867" spans="1:9" x14ac:dyDescent="0.2">
      <c r="A867" s="9">
        <v>11.15714</v>
      </c>
      <c r="B867" s="9">
        <v>-5.1392300000000004</v>
      </c>
      <c r="E867" s="15"/>
      <c r="F867" s="15"/>
      <c r="G867" s="15"/>
      <c r="H867" s="15"/>
      <c r="I867" s="15"/>
    </row>
    <row r="868" spans="1:9" x14ac:dyDescent="0.2">
      <c r="A868" s="9">
        <v>18.483129999999999</v>
      </c>
      <c r="B868" s="9">
        <v>-2.97526</v>
      </c>
      <c r="E868" s="15"/>
      <c r="F868" s="15"/>
      <c r="G868" s="15"/>
      <c r="H868" s="15"/>
      <c r="I868" s="15"/>
    </row>
    <row r="869" spans="1:9" x14ac:dyDescent="0.2">
      <c r="A869" s="9">
        <v>4.5884919999999996</v>
      </c>
      <c r="B869" s="9">
        <v>-0.59560000000000002</v>
      </c>
      <c r="E869" s="15"/>
      <c r="F869" s="15"/>
      <c r="G869" s="15"/>
      <c r="H869" s="15"/>
      <c r="I869" s="15"/>
    </row>
    <row r="870" spans="1:9" x14ac:dyDescent="0.2">
      <c r="A870" s="9">
        <v>45.982500000000002</v>
      </c>
      <c r="B870" s="9">
        <v>-3.0895800000000002</v>
      </c>
      <c r="E870" s="15"/>
      <c r="F870" s="15"/>
      <c r="G870" s="15"/>
      <c r="H870" s="15"/>
      <c r="I870" s="15"/>
    </row>
    <row r="871" spans="1:9" x14ac:dyDescent="0.2">
      <c r="A871" s="9">
        <v>12.850429999999999</v>
      </c>
      <c r="B871" s="9">
        <v>1.371032</v>
      </c>
      <c r="E871" s="15"/>
      <c r="F871" s="15"/>
      <c r="G871" s="15"/>
      <c r="H871" s="15"/>
      <c r="I871" s="15"/>
    </row>
    <row r="872" spans="1:9" x14ac:dyDescent="0.2">
      <c r="A872" s="9">
        <v>21.77505</v>
      </c>
      <c r="B872" s="9">
        <v>-2.9091499999999999</v>
      </c>
      <c r="E872" s="15"/>
      <c r="F872" s="15"/>
      <c r="G872" s="15"/>
      <c r="H872" s="15"/>
      <c r="I872" s="15"/>
    </row>
    <row r="873" spans="1:9" x14ac:dyDescent="0.2">
      <c r="A873" s="9">
        <v>12.015280000000001</v>
      </c>
      <c r="B873" s="9">
        <v>-3.24525</v>
      </c>
      <c r="E873" s="15"/>
      <c r="F873" s="15"/>
      <c r="G873" s="15"/>
      <c r="H873" s="15"/>
      <c r="I873" s="15"/>
    </row>
    <row r="874" spans="1:9" x14ac:dyDescent="0.2">
      <c r="A874" s="9">
        <v>36.388440000000003</v>
      </c>
      <c r="B874" s="9">
        <v>-5.7963199999999997</v>
      </c>
      <c r="E874" s="15"/>
      <c r="F874" s="15"/>
      <c r="G874" s="15"/>
      <c r="H874" s="15"/>
      <c r="I874" s="15"/>
    </row>
    <row r="875" spans="1:9" x14ac:dyDescent="0.2">
      <c r="A875" s="9">
        <v>13.80875</v>
      </c>
      <c r="B875" s="9">
        <v>0.39258999999999999</v>
      </c>
      <c r="E875" s="15"/>
      <c r="F875" s="15"/>
      <c r="G875" s="15"/>
      <c r="H875" s="15"/>
      <c r="I875" s="15"/>
    </row>
    <row r="876" spans="1:9" x14ac:dyDescent="0.2">
      <c r="A876" s="9">
        <v>54.132649999999998</v>
      </c>
      <c r="B876" s="9">
        <v>29.72439</v>
      </c>
      <c r="E876" s="15"/>
      <c r="F876" s="15"/>
      <c r="G876" s="15"/>
      <c r="H876" s="15"/>
      <c r="I876" s="15"/>
    </row>
    <row r="877" spans="1:9" x14ac:dyDescent="0.2">
      <c r="A877" s="9">
        <v>15.160220000000001</v>
      </c>
      <c r="B877" s="9">
        <v>-0.20296</v>
      </c>
      <c r="E877" s="15"/>
      <c r="F877" s="15"/>
      <c r="G877" s="15"/>
      <c r="H877" s="15"/>
      <c r="I877" s="15"/>
    </row>
    <row r="878" spans="1:9" x14ac:dyDescent="0.2">
      <c r="A878" s="9">
        <v>29.59881</v>
      </c>
      <c r="B878" s="9">
        <v>6.8169740000000001</v>
      </c>
      <c r="E878" s="15"/>
      <c r="F878" s="15"/>
      <c r="G878" s="15"/>
      <c r="H878" s="15"/>
      <c r="I878" s="15"/>
    </row>
    <row r="879" spans="1:9" x14ac:dyDescent="0.2">
      <c r="A879" s="9">
        <v>375.5718</v>
      </c>
      <c r="B879" s="9">
        <v>13.889570000000001</v>
      </c>
      <c r="E879" s="15"/>
      <c r="F879" s="15"/>
      <c r="G879" s="15"/>
      <c r="H879" s="15"/>
      <c r="I879" s="15"/>
    </row>
    <row r="880" spans="1:9" x14ac:dyDescent="0.2">
      <c r="A880" s="9">
        <v>50.065300000000001</v>
      </c>
      <c r="B880" s="9">
        <v>96.899749999999997</v>
      </c>
      <c r="E880" s="15"/>
      <c r="F880" s="15"/>
      <c r="G880" s="15"/>
      <c r="H880" s="15"/>
      <c r="I880" s="15"/>
    </row>
    <row r="881" spans="1:9" x14ac:dyDescent="0.2">
      <c r="A881" s="9">
        <v>71.722309999999993</v>
      </c>
      <c r="B881" s="9">
        <v>0.111264</v>
      </c>
      <c r="E881" s="15"/>
      <c r="F881" s="15"/>
      <c r="G881" s="15"/>
      <c r="H881" s="15"/>
      <c r="I881" s="15"/>
    </row>
    <row r="882" spans="1:9" x14ac:dyDescent="0.2">
      <c r="A882" s="9">
        <v>20.818280000000001</v>
      </c>
      <c r="B882" s="9">
        <v>-0.94513999999999998</v>
      </c>
      <c r="E882" s="15"/>
      <c r="F882" s="15"/>
      <c r="G882" s="15"/>
      <c r="H882" s="15"/>
      <c r="I882" s="15"/>
    </row>
    <row r="883" spans="1:9" x14ac:dyDescent="0.2">
      <c r="A883" s="9">
        <v>197.1713</v>
      </c>
      <c r="B883" s="9">
        <v>7.126131</v>
      </c>
      <c r="E883" s="15"/>
      <c r="F883" s="15"/>
      <c r="G883" s="15"/>
      <c r="H883" s="15"/>
      <c r="I883" s="15"/>
    </row>
    <row r="884" spans="1:9" x14ac:dyDescent="0.2">
      <c r="A884" s="9">
        <v>25.118110000000001</v>
      </c>
      <c r="B884" s="9">
        <v>6.2038010000000003</v>
      </c>
      <c r="E884" s="15"/>
      <c r="F884" s="15"/>
      <c r="G884" s="15"/>
      <c r="H884" s="15"/>
      <c r="I884" s="15"/>
    </row>
    <row r="885" spans="1:9" x14ac:dyDescent="0.2">
      <c r="A885" s="9">
        <v>19.89284</v>
      </c>
      <c r="B885" s="9">
        <v>-4.9605499999999996</v>
      </c>
      <c r="E885" s="15"/>
      <c r="F885" s="15"/>
      <c r="G885" s="15"/>
      <c r="H885" s="15"/>
      <c r="I885" s="15"/>
    </row>
    <row r="886" spans="1:9" x14ac:dyDescent="0.2">
      <c r="A886" s="9">
        <v>24.34308</v>
      </c>
      <c r="B886" s="9">
        <v>1.722248</v>
      </c>
      <c r="E886" s="15"/>
      <c r="F886" s="15"/>
      <c r="G886" s="15"/>
      <c r="H886" s="15"/>
      <c r="I886" s="15"/>
    </row>
    <row r="887" spans="1:9" x14ac:dyDescent="0.2">
      <c r="A887" s="9">
        <v>13.343680000000001</v>
      </c>
      <c r="B887" s="9">
        <v>-2.3889300000000002</v>
      </c>
      <c r="E887" s="15"/>
      <c r="F887" s="15"/>
      <c r="G887" s="15"/>
      <c r="H887" s="15"/>
      <c r="I887" s="15"/>
    </row>
    <row r="888" spans="1:9" x14ac:dyDescent="0.2">
      <c r="A888" s="9">
        <v>16.322859999999999</v>
      </c>
      <c r="B888" s="9">
        <v>0.65211200000000002</v>
      </c>
      <c r="E888" s="15"/>
      <c r="F888" s="15"/>
      <c r="G888" s="15"/>
      <c r="H888" s="15"/>
      <c r="I888" s="15"/>
    </row>
    <row r="889" spans="1:9" x14ac:dyDescent="0.2">
      <c r="A889" s="9">
        <v>405.91090000000003</v>
      </c>
      <c r="B889" s="9">
        <v>-1.2141599999999999</v>
      </c>
      <c r="E889" s="15"/>
      <c r="F889" s="15"/>
      <c r="G889" s="15"/>
      <c r="H889" s="15"/>
      <c r="I889" s="15"/>
    </row>
    <row r="890" spans="1:9" x14ac:dyDescent="0.2">
      <c r="A890" s="9">
        <v>5.7019460000000004</v>
      </c>
      <c r="B890" s="9">
        <v>-1.8354299999999999</v>
      </c>
      <c r="E890" s="15"/>
      <c r="F890" s="15"/>
      <c r="G890" s="15"/>
      <c r="H890" s="15"/>
      <c r="I890" s="15"/>
    </row>
    <row r="891" spans="1:9" x14ac:dyDescent="0.2">
      <c r="A891" s="9">
        <v>16.677769999999999</v>
      </c>
      <c r="B891" s="9">
        <v>14.925269999999999</v>
      </c>
      <c r="E891" s="15"/>
      <c r="F891" s="15"/>
      <c r="G891" s="15"/>
      <c r="H891" s="15"/>
      <c r="I891" s="15"/>
    </row>
    <row r="892" spans="1:9" x14ac:dyDescent="0.2">
      <c r="A892" s="9">
        <v>20.974319999999999</v>
      </c>
      <c r="B892" s="9">
        <v>15.83179</v>
      </c>
      <c r="E892" s="15"/>
      <c r="F892" s="15"/>
      <c r="G892" s="15"/>
      <c r="H892" s="15"/>
      <c r="I892" s="15"/>
    </row>
    <row r="893" spans="1:9" x14ac:dyDescent="0.2">
      <c r="A893" s="9">
        <v>15.02708</v>
      </c>
      <c r="B893" s="9">
        <v>11.53312</v>
      </c>
      <c r="E893" s="15"/>
      <c r="F893" s="15"/>
      <c r="G893" s="15"/>
      <c r="H893" s="15"/>
      <c r="I893" s="15"/>
    </row>
    <row r="894" spans="1:9" x14ac:dyDescent="0.2">
      <c r="A894" s="9">
        <v>27.355799999999999</v>
      </c>
      <c r="B894" s="9">
        <v>-2.9488799999999999</v>
      </c>
      <c r="E894" s="15"/>
      <c r="F894" s="15"/>
      <c r="G894" s="15"/>
      <c r="H894" s="15"/>
      <c r="I894" s="15"/>
    </row>
    <row r="895" spans="1:9" x14ac:dyDescent="0.2">
      <c r="A895" s="9">
        <v>19.77807</v>
      </c>
      <c r="B895" s="9">
        <v>2.1710389999999999</v>
      </c>
      <c r="E895" s="15"/>
      <c r="F895" s="15"/>
      <c r="G895" s="15"/>
      <c r="H895" s="15"/>
      <c r="I895" s="15"/>
    </row>
    <row r="896" spans="1:9" x14ac:dyDescent="0.2">
      <c r="A896" s="9">
        <v>12.92488</v>
      </c>
      <c r="B896" s="9">
        <v>-1.2418100000000001</v>
      </c>
      <c r="E896" s="15"/>
      <c r="F896" s="15"/>
      <c r="G896" s="15"/>
      <c r="H896" s="15"/>
      <c r="I896" s="15"/>
    </row>
    <row r="897" spans="1:9" x14ac:dyDescent="0.2">
      <c r="A897" s="9">
        <v>13.51459</v>
      </c>
      <c r="B897" s="9">
        <v>-0.59097</v>
      </c>
      <c r="E897" s="15"/>
      <c r="F897" s="15"/>
      <c r="G897" s="15"/>
      <c r="H897" s="15"/>
      <c r="I897" s="15"/>
    </row>
    <row r="898" spans="1:9" x14ac:dyDescent="0.2">
      <c r="A898" s="9">
        <v>19.459099999999999</v>
      </c>
      <c r="B898" s="9">
        <v>24.1326</v>
      </c>
      <c r="E898" s="15"/>
      <c r="F898" s="15"/>
      <c r="G898" s="15"/>
      <c r="H898" s="15"/>
      <c r="I898" s="15"/>
    </row>
    <row r="899" spans="1:9" x14ac:dyDescent="0.2">
      <c r="A899" s="9">
        <v>118.4014</v>
      </c>
      <c r="B899" s="9">
        <v>-2.7037599999999999</v>
      </c>
      <c r="E899" s="15"/>
      <c r="F899" s="15"/>
      <c r="G899" s="15"/>
      <c r="H899" s="15"/>
      <c r="I899" s="15"/>
    </row>
    <row r="900" spans="1:9" x14ac:dyDescent="0.2">
      <c r="A900" s="9">
        <v>25.672139999999999</v>
      </c>
      <c r="B900" s="9">
        <v>-0.63470000000000004</v>
      </c>
      <c r="E900" s="15"/>
      <c r="F900" s="15"/>
      <c r="G900" s="15"/>
      <c r="H900" s="15"/>
      <c r="I900" s="15"/>
    </row>
    <row r="901" spans="1:9" x14ac:dyDescent="0.2">
      <c r="A901" s="9">
        <v>46.680970000000002</v>
      </c>
      <c r="B901" s="9">
        <v>0.16977500000000001</v>
      </c>
      <c r="E901" s="15"/>
      <c r="F901" s="15"/>
      <c r="G901" s="15"/>
      <c r="H901" s="15"/>
      <c r="I901" s="15"/>
    </row>
    <row r="902" spans="1:9" x14ac:dyDescent="0.2">
      <c r="A902" s="9">
        <v>5.2552190000000003</v>
      </c>
      <c r="B902" s="9">
        <v>8.3596199999999996</v>
      </c>
      <c r="E902" s="15"/>
      <c r="F902" s="15"/>
      <c r="G902" s="15"/>
      <c r="H902" s="15"/>
      <c r="I902" s="15"/>
    </row>
    <row r="903" spans="1:9" x14ac:dyDescent="0.2">
      <c r="A903" s="9">
        <v>27.64293</v>
      </c>
      <c r="B903" s="9">
        <v>-1.0826899999999999</v>
      </c>
      <c r="E903" s="15"/>
      <c r="F903" s="15"/>
      <c r="G903" s="15"/>
      <c r="H903" s="15"/>
      <c r="I903" s="15"/>
    </row>
    <row r="904" spans="1:9" x14ac:dyDescent="0.2">
      <c r="A904" s="9">
        <v>15.244160000000001</v>
      </c>
      <c r="B904" s="9">
        <v>19.561340000000001</v>
      </c>
      <c r="E904" s="15"/>
      <c r="F904" s="15"/>
      <c r="G904" s="15"/>
      <c r="H904" s="15"/>
      <c r="I904" s="15"/>
    </row>
    <row r="905" spans="1:9" x14ac:dyDescent="0.2">
      <c r="A905" s="9">
        <v>9.9666350000000001</v>
      </c>
      <c r="B905" s="9">
        <v>-1.5547500000000001</v>
      </c>
      <c r="E905" s="15"/>
      <c r="F905" s="15"/>
      <c r="G905" s="15"/>
      <c r="H905" s="15"/>
      <c r="I905" s="15"/>
    </row>
    <row r="906" spans="1:9" x14ac:dyDescent="0.2">
      <c r="A906" s="9">
        <v>42.658169999999998</v>
      </c>
      <c r="B906" s="9">
        <v>28.20524</v>
      </c>
      <c r="E906" s="15"/>
      <c r="F906" s="15"/>
      <c r="G906" s="15"/>
      <c r="H906" s="15"/>
      <c r="I906" s="15"/>
    </row>
    <row r="907" spans="1:9" x14ac:dyDescent="0.2">
      <c r="A907" s="9">
        <v>17.422650000000001</v>
      </c>
      <c r="B907" s="9">
        <v>-1.5352399999999999</v>
      </c>
      <c r="E907" s="15"/>
      <c r="F907" s="15"/>
      <c r="G907" s="15"/>
      <c r="H907" s="15"/>
      <c r="I907" s="15"/>
    </row>
    <row r="908" spans="1:9" x14ac:dyDescent="0.2">
      <c r="A908" s="9">
        <v>14.45932</v>
      </c>
      <c r="B908" s="9">
        <v>-7.0582599999999998</v>
      </c>
    </row>
    <row r="909" spans="1:9" x14ac:dyDescent="0.2">
      <c r="A909" s="9">
        <v>13.997579999999999</v>
      </c>
      <c r="B909" s="9">
        <v>-4.21225</v>
      </c>
    </row>
    <row r="910" spans="1:9" x14ac:dyDescent="0.2">
      <c r="A910" s="9">
        <v>91.584770000000006</v>
      </c>
      <c r="B910" s="9">
        <v>5.5049520000000003</v>
      </c>
    </row>
    <row r="911" spans="1:9" x14ac:dyDescent="0.2">
      <c r="A911" s="9">
        <v>68.128230000000002</v>
      </c>
      <c r="B911" s="9">
        <v>18.962759999999999</v>
      </c>
    </row>
    <row r="912" spans="1:9" x14ac:dyDescent="0.2">
      <c r="A912" s="9">
        <v>20.001239999999999</v>
      </c>
      <c r="B912" s="9">
        <v>-4.2328099999999997</v>
      </c>
    </row>
    <row r="913" spans="1:2" x14ac:dyDescent="0.2">
      <c r="A913" s="9">
        <v>60.386200000000002</v>
      </c>
      <c r="B913" s="9">
        <v>-6.23766</v>
      </c>
    </row>
    <row r="914" spans="1:2" x14ac:dyDescent="0.2">
      <c r="A914" s="9">
        <v>46.726379999999999</v>
      </c>
      <c r="B914" s="9">
        <v>-3.3637299999999999</v>
      </c>
    </row>
    <row r="915" spans="1:2" x14ac:dyDescent="0.2">
      <c r="A915" s="9">
        <v>12.525700000000001</v>
      </c>
      <c r="B915" s="9">
        <v>18.962140000000002</v>
      </c>
    </row>
    <row r="916" spans="1:2" x14ac:dyDescent="0.2">
      <c r="A916" s="9">
        <v>28.115490000000001</v>
      </c>
      <c r="B916" s="9">
        <v>7.5835119999999998</v>
      </c>
    </row>
    <row r="917" spans="1:2" x14ac:dyDescent="0.2">
      <c r="A917" s="9">
        <v>43.52684</v>
      </c>
      <c r="B917" s="9">
        <v>22.11542</v>
      </c>
    </row>
    <row r="918" spans="1:2" x14ac:dyDescent="0.2">
      <c r="A918" s="9">
        <v>6.947902</v>
      </c>
      <c r="B918" s="9">
        <v>-1.8914</v>
      </c>
    </row>
    <row r="919" spans="1:2" x14ac:dyDescent="0.2">
      <c r="A919" s="9">
        <v>8.2098119999999994</v>
      </c>
      <c r="B919" s="9">
        <v>-4.6371399999999996</v>
      </c>
    </row>
    <row r="920" spans="1:2" x14ac:dyDescent="0.2">
      <c r="A920" s="9">
        <v>68.529929999999993</v>
      </c>
      <c r="B920" s="9">
        <v>-3.87568</v>
      </c>
    </row>
    <row r="921" spans="1:2" x14ac:dyDescent="0.2">
      <c r="A921" s="9">
        <v>15.239459999999999</v>
      </c>
      <c r="B921" s="9">
        <v>-0.70682</v>
      </c>
    </row>
    <row r="922" spans="1:2" x14ac:dyDescent="0.2">
      <c r="A922" s="9">
        <v>19.357130000000002</v>
      </c>
      <c r="B922" s="9">
        <v>-2.8873799999999998</v>
      </c>
    </row>
    <row r="923" spans="1:2" x14ac:dyDescent="0.2">
      <c r="A923" s="9">
        <v>10.0229</v>
      </c>
      <c r="B923" s="9">
        <v>-9.6325800000000008</v>
      </c>
    </row>
    <row r="924" spans="1:2" x14ac:dyDescent="0.2">
      <c r="A924" s="9">
        <v>91.475200000000001</v>
      </c>
      <c r="B924" s="9">
        <v>8.3163330000000002</v>
      </c>
    </row>
    <row r="925" spans="1:2" x14ac:dyDescent="0.2">
      <c r="A925" s="9">
        <v>19.544979999999999</v>
      </c>
      <c r="B925" s="9">
        <v>-2.8156599999999998</v>
      </c>
    </row>
    <row r="926" spans="1:2" x14ac:dyDescent="0.2">
      <c r="A926" s="9">
        <v>8.2279820000000008</v>
      </c>
      <c r="B926" s="9">
        <v>-7.4516900000000001</v>
      </c>
    </row>
    <row r="927" spans="1:2" x14ac:dyDescent="0.2">
      <c r="A927" s="9">
        <v>16.82274</v>
      </c>
      <c r="B927" s="9">
        <v>-3.32159</v>
      </c>
    </row>
    <row r="928" spans="1:2" x14ac:dyDescent="0.2">
      <c r="A928" s="9">
        <v>12.006769999999999</v>
      </c>
      <c r="B928" s="9">
        <v>16.029949999999999</v>
      </c>
    </row>
    <row r="929" spans="1:2" x14ac:dyDescent="0.2">
      <c r="A929" s="9">
        <v>18.344999999999999</v>
      </c>
      <c r="B929" s="9">
        <v>0.164607</v>
      </c>
    </row>
    <row r="930" spans="1:2" x14ac:dyDescent="0.2">
      <c r="A930" s="9">
        <v>7.7958639999999999</v>
      </c>
      <c r="B930" s="9">
        <v>-12.255599999999999</v>
      </c>
    </row>
    <row r="931" spans="1:2" x14ac:dyDescent="0.2">
      <c r="A931" s="9">
        <v>12.67238</v>
      </c>
      <c r="B931" s="9">
        <v>-3.44537</v>
      </c>
    </row>
    <row r="932" spans="1:2" x14ac:dyDescent="0.2">
      <c r="A932" s="9">
        <v>16.189080000000001</v>
      </c>
      <c r="B932" s="9">
        <v>5.0055680000000002</v>
      </c>
    </row>
    <row r="933" spans="1:2" x14ac:dyDescent="0.2">
      <c r="A933" s="9">
        <v>14.128579999999999</v>
      </c>
      <c r="B933" s="9">
        <v>10.706</v>
      </c>
    </row>
    <row r="934" spans="1:2" x14ac:dyDescent="0.2">
      <c r="A934" s="9">
        <v>12.817740000000001</v>
      </c>
      <c r="B934" s="9">
        <v>16.010210000000001</v>
      </c>
    </row>
    <row r="935" spans="1:2" x14ac:dyDescent="0.2">
      <c r="A935" s="9">
        <v>18.549029999999998</v>
      </c>
      <c r="B935" s="9">
        <v>26.57124</v>
      </c>
    </row>
    <row r="936" spans="1:2" x14ac:dyDescent="0.2">
      <c r="A936" s="9">
        <v>17.96583</v>
      </c>
      <c r="B936" s="9">
        <v>-2.6819299999999999</v>
      </c>
    </row>
    <row r="937" spans="1:2" x14ac:dyDescent="0.2">
      <c r="A937" s="9">
        <v>19.243749999999999</v>
      </c>
      <c r="B937" s="9">
        <v>-0.80115999999999998</v>
      </c>
    </row>
    <row r="938" spans="1:2" x14ac:dyDescent="0.2">
      <c r="A938" s="9">
        <v>25.335329999999999</v>
      </c>
      <c r="B938" s="9">
        <v>13.77359</v>
      </c>
    </row>
    <row r="939" spans="1:2" x14ac:dyDescent="0.2">
      <c r="A939" s="9">
        <v>8.8082499999999992</v>
      </c>
      <c r="B939" s="9">
        <v>-5.9723100000000002</v>
      </c>
    </row>
    <row r="940" spans="1:2" x14ac:dyDescent="0.2">
      <c r="A940" s="9">
        <v>22.824079999999999</v>
      </c>
      <c r="B940" s="9">
        <v>-1.4888999999999999</v>
      </c>
    </row>
    <row r="941" spans="1:2" x14ac:dyDescent="0.2">
      <c r="A941" s="9">
        <v>9.2607780000000002</v>
      </c>
      <c r="B941" s="9">
        <v>-0.72987999999999997</v>
      </c>
    </row>
    <row r="942" spans="1:2" x14ac:dyDescent="0.2">
      <c r="A942" s="9">
        <v>40.639029999999998</v>
      </c>
      <c r="B942" s="9">
        <v>-9.2427200000000003</v>
      </c>
    </row>
    <row r="943" spans="1:2" x14ac:dyDescent="0.2">
      <c r="A943" s="9">
        <v>34.084710000000001</v>
      </c>
      <c r="B943" s="9">
        <v>-10.6808</v>
      </c>
    </row>
    <row r="944" spans="1:2" x14ac:dyDescent="0.2">
      <c r="A944" s="9">
        <v>21.801259999999999</v>
      </c>
      <c r="B944" s="9">
        <v>-2.72844</v>
      </c>
    </row>
    <row r="945" spans="1:2" x14ac:dyDescent="0.2">
      <c r="A945" s="9">
        <v>21.023160000000001</v>
      </c>
      <c r="B945" s="9">
        <v>-8.0086300000000001</v>
      </c>
    </row>
    <row r="946" spans="1:2" x14ac:dyDescent="0.2">
      <c r="A946" s="9">
        <v>38.31324</v>
      </c>
      <c r="B946" s="9">
        <v>-5.5421199999999997</v>
      </c>
    </row>
    <row r="947" spans="1:2" x14ac:dyDescent="0.2">
      <c r="A947" s="9">
        <v>18.25188</v>
      </c>
      <c r="B947" s="9">
        <v>-3.45722</v>
      </c>
    </row>
    <row r="948" spans="1:2" x14ac:dyDescent="0.2">
      <c r="A948" s="9">
        <v>4.6186939999999996</v>
      </c>
      <c r="B948" s="9">
        <v>-3.6409600000000002</v>
      </c>
    </row>
    <row r="949" spans="1:2" x14ac:dyDescent="0.2">
      <c r="A949" s="9">
        <v>322.46609999999998</v>
      </c>
      <c r="B949" s="9">
        <v>-1.1607700000000001</v>
      </c>
    </row>
    <row r="950" spans="1:2" x14ac:dyDescent="0.2">
      <c r="A950" s="9">
        <v>34.870449999999998</v>
      </c>
      <c r="B950" s="9">
        <v>-6.9764999999999997</v>
      </c>
    </row>
    <row r="951" spans="1:2" x14ac:dyDescent="0.2">
      <c r="A951" s="9">
        <v>9.5270259999999993</v>
      </c>
      <c r="B951" s="9">
        <v>-4.64262</v>
      </c>
    </row>
    <row r="952" spans="1:2" x14ac:dyDescent="0.2">
      <c r="A952" s="9">
        <v>35.37744</v>
      </c>
      <c r="B952" s="9">
        <v>-6.9269800000000004</v>
      </c>
    </row>
    <row r="953" spans="1:2" x14ac:dyDescent="0.2">
      <c r="A953" s="9">
        <v>45.977429999999998</v>
      </c>
      <c r="B953" s="9">
        <v>2.6535609999999998</v>
      </c>
    </row>
    <row r="954" spans="1:2" x14ac:dyDescent="0.2">
      <c r="A954" s="9">
        <v>6.8061439999999997</v>
      </c>
      <c r="B954" s="9">
        <v>16.168289999999999</v>
      </c>
    </row>
    <row r="955" spans="1:2" x14ac:dyDescent="0.2">
      <c r="A955" s="9">
        <v>14.08756</v>
      </c>
      <c r="B955" s="9">
        <v>88.906390000000002</v>
      </c>
    </row>
    <row r="956" spans="1:2" x14ac:dyDescent="0.2">
      <c r="A956" s="9">
        <v>8.588851</v>
      </c>
      <c r="B956" s="9">
        <v>-6.5001600000000002</v>
      </c>
    </row>
    <row r="957" spans="1:2" x14ac:dyDescent="0.2">
      <c r="A957" s="9">
        <v>11.246869999999999</v>
      </c>
      <c r="B957" s="9">
        <v>17.314229999999998</v>
      </c>
    </row>
    <row r="958" spans="1:2" x14ac:dyDescent="0.2">
      <c r="A958" s="9">
        <v>8.7056769999999997</v>
      </c>
      <c r="B958" s="9">
        <v>0.62222100000000002</v>
      </c>
    </row>
    <row r="959" spans="1:2" x14ac:dyDescent="0.2">
      <c r="A959" s="9">
        <v>8.2372289999999992</v>
      </c>
      <c r="B959" s="9">
        <v>-2.6438100000000002</v>
      </c>
    </row>
    <row r="960" spans="1:2" x14ac:dyDescent="0.2">
      <c r="A960" s="9">
        <v>8.9314809999999998</v>
      </c>
      <c r="B960" s="9">
        <v>-4.3703099999999999</v>
      </c>
    </row>
    <row r="961" spans="1:2" x14ac:dyDescent="0.2">
      <c r="A961" s="9">
        <v>207.1387</v>
      </c>
      <c r="B961" s="9">
        <v>11.239319999999999</v>
      </c>
    </row>
    <row r="962" spans="1:2" x14ac:dyDescent="0.2">
      <c r="A962" s="9">
        <v>66.366100000000003</v>
      </c>
      <c r="B962" s="9">
        <v>-4.2818100000000001</v>
      </c>
    </row>
    <row r="963" spans="1:2" x14ac:dyDescent="0.2">
      <c r="A963" s="9">
        <v>8.9456170000000004</v>
      </c>
      <c r="B963" s="9">
        <v>14.73573</v>
      </c>
    </row>
    <row r="964" spans="1:2" x14ac:dyDescent="0.2">
      <c r="A964" s="9">
        <v>6.0383040000000001</v>
      </c>
      <c r="B964" s="9">
        <v>6.4394929999999997</v>
      </c>
    </row>
    <row r="965" spans="1:2" x14ac:dyDescent="0.2">
      <c r="A965" s="9">
        <v>10.730359999999999</v>
      </c>
      <c r="B965" s="9">
        <v>-5.9389200000000004</v>
      </c>
    </row>
    <row r="966" spans="1:2" x14ac:dyDescent="0.2">
      <c r="A966" s="9">
        <v>11.418060000000001</v>
      </c>
      <c r="B966" s="9">
        <v>-0.71152000000000004</v>
      </c>
    </row>
    <row r="967" spans="1:2" x14ac:dyDescent="0.2">
      <c r="A967" s="9">
        <v>7.7927179999999998</v>
      </c>
      <c r="B967" s="9">
        <v>12.137840000000001</v>
      </c>
    </row>
    <row r="968" spans="1:2" x14ac:dyDescent="0.2">
      <c r="A968" s="9">
        <v>22.830929999999999</v>
      </c>
      <c r="B968" s="9">
        <v>-9.3124599999999997</v>
      </c>
    </row>
    <row r="969" spans="1:2" x14ac:dyDescent="0.2">
      <c r="A969" s="9">
        <v>11.848800000000001</v>
      </c>
      <c r="B969" s="9">
        <v>-1.59598</v>
      </c>
    </row>
    <row r="970" spans="1:2" x14ac:dyDescent="0.2">
      <c r="A970" s="9">
        <v>2.8629799999999999</v>
      </c>
      <c r="B970" s="9">
        <v>17.19678</v>
      </c>
    </row>
    <row r="971" spans="1:2" x14ac:dyDescent="0.2">
      <c r="A971" s="9">
        <v>61.147030000000001</v>
      </c>
      <c r="B971" s="9">
        <v>-1.73478</v>
      </c>
    </row>
    <row r="972" spans="1:2" x14ac:dyDescent="0.2">
      <c r="A972" s="9">
        <v>4.0318050000000003</v>
      </c>
      <c r="B972" s="9">
        <v>-3.8567499999999999</v>
      </c>
    </row>
    <row r="973" spans="1:2" x14ac:dyDescent="0.2">
      <c r="A973" s="9">
        <v>34.043970000000002</v>
      </c>
      <c r="B973" s="9">
        <v>-3.5518200000000002</v>
      </c>
    </row>
    <row r="974" spans="1:2" x14ac:dyDescent="0.2">
      <c r="A974" s="9">
        <v>7.3364830000000003</v>
      </c>
      <c r="B974" s="9">
        <v>-3.3068900000000001</v>
      </c>
    </row>
    <row r="975" spans="1:2" x14ac:dyDescent="0.2">
      <c r="A975" s="9">
        <v>226.452</v>
      </c>
      <c r="B975" s="9">
        <v>16.528890000000001</v>
      </c>
    </row>
    <row r="976" spans="1:2" x14ac:dyDescent="0.2">
      <c r="A976" s="9">
        <v>4.9985679999999997</v>
      </c>
      <c r="B976" s="9">
        <v>-7.0930999999999997</v>
      </c>
    </row>
    <row r="977" spans="1:2" x14ac:dyDescent="0.2">
      <c r="A977" s="9">
        <v>7.3901880000000002</v>
      </c>
      <c r="B977" s="9">
        <v>-5.2458999999999998</v>
      </c>
    </row>
    <row r="978" spans="1:2" x14ac:dyDescent="0.2">
      <c r="A978" s="9">
        <v>8.2643629999999995</v>
      </c>
      <c r="B978" s="9">
        <v>-9.5424900000000008</v>
      </c>
    </row>
    <row r="979" spans="1:2" x14ac:dyDescent="0.2">
      <c r="A979" s="9">
        <v>9.1784350000000003</v>
      </c>
      <c r="B979" s="9">
        <v>-2.4270499999999999</v>
      </c>
    </row>
    <row r="980" spans="1:2" x14ac:dyDescent="0.2">
      <c r="A980" s="9">
        <v>3.1089709999999999</v>
      </c>
      <c r="B980" s="9">
        <v>-1.7998000000000001</v>
      </c>
    </row>
    <row r="981" spans="1:2" x14ac:dyDescent="0.2">
      <c r="A981" s="9">
        <v>14.172040000000001</v>
      </c>
      <c r="B981" s="9">
        <v>-5.2275999999999998</v>
      </c>
    </row>
    <row r="982" spans="1:2" x14ac:dyDescent="0.2">
      <c r="A982" s="9">
        <v>5.2170230000000002</v>
      </c>
      <c r="B982" s="9">
        <v>1.684185</v>
      </c>
    </row>
    <row r="983" spans="1:2" x14ac:dyDescent="0.2">
      <c r="A983" s="9">
        <v>6.779401</v>
      </c>
      <c r="B983" s="9">
        <v>-5.1434699999999998</v>
      </c>
    </row>
    <row r="984" spans="1:2" x14ac:dyDescent="0.2">
      <c r="A984" s="9">
        <v>15.11416</v>
      </c>
      <c r="B984" s="9">
        <v>13.94951</v>
      </c>
    </row>
    <row r="985" spans="1:2" x14ac:dyDescent="0.2">
      <c r="A985" s="9">
        <v>9.2407160000000008</v>
      </c>
      <c r="B985" s="9">
        <v>-4.5957400000000002</v>
      </c>
    </row>
    <row r="986" spans="1:2" x14ac:dyDescent="0.2">
      <c r="A986" s="9">
        <v>14.473470000000001</v>
      </c>
      <c r="B986" s="9">
        <v>-6.43262</v>
      </c>
    </row>
    <row r="987" spans="1:2" x14ac:dyDescent="0.2">
      <c r="A987" s="9">
        <v>7.5816970000000001</v>
      </c>
      <c r="B987" s="9">
        <v>-1.6029800000000001</v>
      </c>
    </row>
    <row r="988" spans="1:2" x14ac:dyDescent="0.2">
      <c r="A988" s="9">
        <v>43.129829999999998</v>
      </c>
      <c r="B988" s="9">
        <v>5.4325989999999997</v>
      </c>
    </row>
    <row r="989" spans="1:2" x14ac:dyDescent="0.2">
      <c r="A989" s="9">
        <v>7.4414020000000001</v>
      </c>
      <c r="B989" s="9">
        <v>-4.3036099999999999</v>
      </c>
    </row>
    <row r="990" spans="1:2" x14ac:dyDescent="0.2">
      <c r="A990" s="9">
        <v>6.3222180000000003</v>
      </c>
      <c r="B990" s="9">
        <v>-10.800800000000001</v>
      </c>
    </row>
    <row r="991" spans="1:2" x14ac:dyDescent="0.2">
      <c r="A991" s="9">
        <v>1.976335</v>
      </c>
      <c r="B991" s="9">
        <v>7.491409</v>
      </c>
    </row>
    <row r="992" spans="1:2" x14ac:dyDescent="0.2">
      <c r="A992" s="9">
        <v>14.001709999999999</v>
      </c>
      <c r="B992" s="9">
        <v>-3.36849</v>
      </c>
    </row>
    <row r="993" spans="1:2" x14ac:dyDescent="0.2">
      <c r="A993" s="9">
        <v>10.757379999999999</v>
      </c>
      <c r="B993" s="9">
        <v>10.00939</v>
      </c>
    </row>
    <row r="994" spans="1:2" x14ac:dyDescent="0.2">
      <c r="A994" s="9">
        <v>25.777560000000001</v>
      </c>
      <c r="B994" s="9">
        <v>-0.35283999999999999</v>
      </c>
    </row>
    <row r="995" spans="1:2" x14ac:dyDescent="0.2">
      <c r="A995" s="9">
        <v>123.1891</v>
      </c>
      <c r="B995" s="9">
        <v>8.6774839999999998</v>
      </c>
    </row>
    <row r="996" spans="1:2" x14ac:dyDescent="0.2">
      <c r="A996" s="9">
        <v>9.7432599999999994</v>
      </c>
      <c r="B996" s="9">
        <v>16.504159999999999</v>
      </c>
    </row>
    <row r="997" spans="1:2" x14ac:dyDescent="0.2">
      <c r="A997" s="9">
        <v>5.9080820000000003</v>
      </c>
      <c r="B997" s="9">
        <v>-3.6507200000000002</v>
      </c>
    </row>
    <row r="998" spans="1:2" x14ac:dyDescent="0.2">
      <c r="A998" s="9">
        <v>3.9526020000000002</v>
      </c>
      <c r="B998" s="9">
        <v>2.033191</v>
      </c>
    </row>
    <row r="999" spans="1:2" x14ac:dyDescent="0.2">
      <c r="A999" s="9">
        <v>9.0580630000000006</v>
      </c>
      <c r="B999" s="9">
        <v>15.770659999999999</v>
      </c>
    </row>
    <row r="1000" spans="1:2" x14ac:dyDescent="0.2">
      <c r="A1000" s="9">
        <v>6.3980490000000003</v>
      </c>
      <c r="B1000" s="9">
        <v>-5.01614</v>
      </c>
    </row>
    <row r="1001" spans="1:2" x14ac:dyDescent="0.2">
      <c r="A1001" s="9">
        <v>11.18881</v>
      </c>
      <c r="B1001" s="9">
        <v>-4.0424199999999999</v>
      </c>
    </row>
    <row r="1002" spans="1:2" x14ac:dyDescent="0.2">
      <c r="A1002" s="9">
        <v>7.8343170000000004</v>
      </c>
      <c r="B1002" s="9">
        <v>-7.3551500000000001</v>
      </c>
    </row>
    <row r="1003" spans="1:2" x14ac:dyDescent="0.2">
      <c r="A1003" s="9">
        <v>11.513479999999999</v>
      </c>
      <c r="B1003" s="9">
        <v>45.007390000000001</v>
      </c>
    </row>
    <row r="1004" spans="1:2" x14ac:dyDescent="0.2">
      <c r="A1004" s="9">
        <v>13.27933</v>
      </c>
      <c r="B1004" s="9">
        <v>16.128910000000001</v>
      </c>
    </row>
    <row r="1005" spans="1:2" x14ac:dyDescent="0.2">
      <c r="A1005" s="9">
        <v>5.5813389999999998</v>
      </c>
      <c r="B1005" s="9">
        <v>-9.8776100000000007</v>
      </c>
    </row>
    <row r="1006" spans="1:2" x14ac:dyDescent="0.2">
      <c r="A1006" s="9">
        <v>8.6255199999999999</v>
      </c>
      <c r="B1006" s="9">
        <v>2.0569679999999999</v>
      </c>
    </row>
    <row r="1007" spans="1:2" x14ac:dyDescent="0.2">
      <c r="A1007" s="9">
        <v>4.2225409999999997</v>
      </c>
      <c r="B1007" s="9">
        <v>21.420390000000001</v>
      </c>
    </row>
    <row r="1008" spans="1:2" x14ac:dyDescent="0.2">
      <c r="A1008" s="9">
        <v>6.8291760000000004</v>
      </c>
      <c r="B1008" s="9">
        <v>-1.9561200000000001</v>
      </c>
    </row>
    <row r="1009" spans="1:2" x14ac:dyDescent="0.2">
      <c r="A1009" s="9">
        <v>4.2350300000000001</v>
      </c>
      <c r="B1009" s="9">
        <v>-0.75946999999999998</v>
      </c>
    </row>
    <row r="1010" spans="1:2" x14ac:dyDescent="0.2">
      <c r="A1010" s="9">
        <v>8.0033550000000009</v>
      </c>
      <c r="B1010" s="9">
        <v>3.7509250000000001</v>
      </c>
    </row>
    <row r="1011" spans="1:2" x14ac:dyDescent="0.2">
      <c r="A1011" s="9">
        <v>4.330355</v>
      </c>
      <c r="B1011" s="9">
        <v>-9.0377200000000002</v>
      </c>
    </row>
    <row r="1012" spans="1:2" x14ac:dyDescent="0.2">
      <c r="A1012" s="9">
        <v>9.0149340000000002</v>
      </c>
      <c r="B1012" s="9">
        <v>-2.4220199999999998</v>
      </c>
    </row>
    <row r="1013" spans="1:2" x14ac:dyDescent="0.2">
      <c r="A1013" s="9">
        <v>6.894425</v>
      </c>
      <c r="B1013" s="9">
        <v>-4.6595800000000001</v>
      </c>
    </row>
    <row r="1014" spans="1:2" x14ac:dyDescent="0.2">
      <c r="A1014" s="9">
        <v>7.4446899999999996</v>
      </c>
      <c r="B1014" s="9">
        <v>-7.3405100000000001</v>
      </c>
    </row>
    <row r="1015" spans="1:2" x14ac:dyDescent="0.2">
      <c r="A1015" s="9">
        <v>9.5211089999999992</v>
      </c>
      <c r="B1015" s="9">
        <v>16.64171</v>
      </c>
    </row>
    <row r="1016" spans="1:2" x14ac:dyDescent="0.2">
      <c r="A1016" s="9">
        <v>6.0839309999999998</v>
      </c>
      <c r="B1016" s="9">
        <v>-3.63558</v>
      </c>
    </row>
    <row r="1017" spans="1:2" x14ac:dyDescent="0.2">
      <c r="A1017" s="9">
        <v>9.7443100000000005</v>
      </c>
      <c r="B1017" s="9">
        <v>5.0850249999999999</v>
      </c>
    </row>
    <row r="1018" spans="1:2" x14ac:dyDescent="0.2">
      <c r="A1018" s="9">
        <v>5.5318399999999999</v>
      </c>
      <c r="B1018" s="9">
        <v>-6.34483</v>
      </c>
    </row>
    <row r="1019" spans="1:2" x14ac:dyDescent="0.2">
      <c r="A1019" s="9">
        <v>7.4507310000000002</v>
      </c>
      <c r="B1019" s="9">
        <v>-2.8209</v>
      </c>
    </row>
    <row r="1020" spans="1:2" x14ac:dyDescent="0.2">
      <c r="A1020" s="9">
        <v>3.586325</v>
      </c>
      <c r="B1020" s="9">
        <v>-5.2647599999999999</v>
      </c>
    </row>
    <row r="1021" spans="1:2" x14ac:dyDescent="0.2">
      <c r="A1021" s="9">
        <v>167.5857</v>
      </c>
      <c r="B1021" s="9">
        <v>-3.0862799999999999</v>
      </c>
    </row>
    <row r="1022" spans="1:2" x14ac:dyDescent="0.2">
      <c r="A1022" s="9">
        <v>25.129069999999999</v>
      </c>
      <c r="B1022" s="9">
        <v>-4.8850800000000003</v>
      </c>
    </row>
    <row r="1023" spans="1:2" x14ac:dyDescent="0.2">
      <c r="A1023" s="9">
        <v>13.5853</v>
      </c>
      <c r="B1023" s="9">
        <v>-0.82455000000000001</v>
      </c>
    </row>
    <row r="1024" spans="1:2" x14ac:dyDescent="0.2">
      <c r="A1024" s="9">
        <v>7.1527149999999997</v>
      </c>
      <c r="B1024" s="9">
        <v>2.1968160000000001</v>
      </c>
    </row>
    <row r="1025" spans="1:2" x14ac:dyDescent="0.2">
      <c r="A1025" s="9">
        <v>9.177467</v>
      </c>
      <c r="B1025" s="9">
        <v>-4.8670099999999996</v>
      </c>
    </row>
    <row r="1026" spans="1:2" x14ac:dyDescent="0.2">
      <c r="A1026" s="9">
        <v>2.451368</v>
      </c>
      <c r="B1026" s="9">
        <v>2.3616190000000001</v>
      </c>
    </row>
    <row r="1027" spans="1:2" x14ac:dyDescent="0.2">
      <c r="A1027" s="9">
        <v>4.9555499999999997</v>
      </c>
      <c r="B1027" s="9">
        <v>11.958209999999999</v>
      </c>
    </row>
    <row r="1028" spans="1:2" x14ac:dyDescent="0.2">
      <c r="A1028" s="9">
        <v>12.12799</v>
      </c>
      <c r="B1028" s="9">
        <v>-3.9851700000000001</v>
      </c>
    </row>
    <row r="1029" spans="1:2" x14ac:dyDescent="0.2">
      <c r="A1029" s="9">
        <v>7.9750500000000004</v>
      </c>
      <c r="B1029" s="9">
        <v>4.426253</v>
      </c>
    </row>
    <row r="1030" spans="1:2" x14ac:dyDescent="0.2">
      <c r="A1030" s="9">
        <v>21.567710000000002</v>
      </c>
      <c r="B1030" s="9">
        <v>-6.8647499999999999</v>
      </c>
    </row>
    <row r="1031" spans="1:2" x14ac:dyDescent="0.2">
      <c r="A1031" s="9">
        <v>8.3786330000000007</v>
      </c>
      <c r="B1031" s="9">
        <v>4.2477819999999999</v>
      </c>
    </row>
    <row r="1032" spans="1:2" x14ac:dyDescent="0.2">
      <c r="A1032" s="9">
        <v>15.45786</v>
      </c>
      <c r="B1032" s="9">
        <v>-8.7098200000000006</v>
      </c>
    </row>
    <row r="1033" spans="1:2" x14ac:dyDescent="0.2">
      <c r="A1033" s="9">
        <v>6.5666770000000003</v>
      </c>
      <c r="B1033" s="9">
        <v>241.36429999999999</v>
      </c>
    </row>
    <row r="1034" spans="1:2" x14ac:dyDescent="0.2">
      <c r="A1034" s="9">
        <v>5.1012190000000004</v>
      </c>
      <c r="B1034" s="9">
        <v>-8.1630400000000005</v>
      </c>
    </row>
    <row r="1035" spans="1:2" x14ac:dyDescent="0.2">
      <c r="A1035" s="9">
        <v>9.2903570000000002</v>
      </c>
      <c r="B1035" s="9">
        <v>-2.4608300000000001</v>
      </c>
    </row>
    <row r="1036" spans="1:2" x14ac:dyDescent="0.2">
      <c r="A1036" s="9">
        <v>12.49653</v>
      </c>
      <c r="B1036" s="9">
        <v>8.3529619999999998</v>
      </c>
    </row>
    <row r="1037" spans="1:2" x14ac:dyDescent="0.2">
      <c r="A1037" s="9">
        <v>20.72308</v>
      </c>
      <c r="B1037" s="9">
        <v>-3.7857699999999999</v>
      </c>
    </row>
    <row r="1038" spans="1:2" x14ac:dyDescent="0.2">
      <c r="A1038" s="9">
        <v>21.3155</v>
      </c>
      <c r="B1038" s="9">
        <v>20.551349999999999</v>
      </c>
    </row>
    <row r="1039" spans="1:2" x14ac:dyDescent="0.2">
      <c r="A1039" s="9">
        <v>8.1703399999999995</v>
      </c>
      <c r="B1039" s="9">
        <v>-5.53756</v>
      </c>
    </row>
    <row r="1040" spans="1:2" x14ac:dyDescent="0.2">
      <c r="A1040" s="9">
        <v>6.0107600000000003</v>
      </c>
      <c r="B1040" s="9">
        <v>-6.7187099999999997</v>
      </c>
    </row>
    <row r="1041" spans="1:2" x14ac:dyDescent="0.2">
      <c r="A1041" s="9">
        <v>13.92507</v>
      </c>
      <c r="B1041" s="9">
        <v>-4.1113499999999998</v>
      </c>
    </row>
    <row r="1042" spans="1:2" x14ac:dyDescent="0.2">
      <c r="A1042" s="9">
        <v>6.2204240000000004</v>
      </c>
      <c r="B1042" s="9">
        <v>6.7941929999999999</v>
      </c>
    </row>
    <row r="1043" spans="1:2" x14ac:dyDescent="0.2">
      <c r="A1043" s="9">
        <v>7.5793990000000004</v>
      </c>
      <c r="B1043" s="9">
        <v>6.0177449999999997</v>
      </c>
    </row>
    <row r="1044" spans="1:2" x14ac:dyDescent="0.2">
      <c r="A1044" s="9">
        <v>24.217400000000001</v>
      </c>
      <c r="B1044" s="9">
        <v>-2.5595300000000001</v>
      </c>
    </row>
    <row r="1045" spans="1:2" x14ac:dyDescent="0.2">
      <c r="A1045" s="9">
        <v>8.2874110000000005</v>
      </c>
      <c r="B1045" s="9">
        <v>3.8111579999999998</v>
      </c>
    </row>
    <row r="1046" spans="1:2" x14ac:dyDescent="0.2">
      <c r="A1046" s="9">
        <v>15.110469999999999</v>
      </c>
      <c r="B1046" s="9">
        <v>19.243449999999999</v>
      </c>
    </row>
    <row r="1047" spans="1:2" x14ac:dyDescent="0.2">
      <c r="A1047" s="9">
        <v>19.02495</v>
      </c>
      <c r="B1047" s="9">
        <v>-6.0814599999999999</v>
      </c>
    </row>
    <row r="1048" spans="1:2" x14ac:dyDescent="0.2">
      <c r="A1048" s="9">
        <v>11.367800000000001</v>
      </c>
      <c r="B1048" s="9">
        <v>-9.0313199999999991</v>
      </c>
    </row>
    <row r="1049" spans="1:2" x14ac:dyDescent="0.2">
      <c r="A1049" s="9">
        <v>8.7444279999999992</v>
      </c>
      <c r="B1049" s="9">
        <v>-7.9477099999999998</v>
      </c>
    </row>
    <row r="1050" spans="1:2" x14ac:dyDescent="0.2">
      <c r="A1050" s="9">
        <v>6.3338169999999998</v>
      </c>
      <c r="B1050" s="9">
        <v>7.445182</v>
      </c>
    </row>
    <row r="1051" spans="1:2" x14ac:dyDescent="0.2">
      <c r="A1051" s="9">
        <v>7.013922</v>
      </c>
      <c r="B1051" s="9">
        <v>-7.0117900000000004</v>
      </c>
    </row>
    <row r="1052" spans="1:2" x14ac:dyDescent="0.2">
      <c r="A1052" s="9">
        <v>14.707470000000001</v>
      </c>
      <c r="B1052" s="9">
        <v>-2.40002</v>
      </c>
    </row>
    <row r="1053" spans="1:2" x14ac:dyDescent="0.2">
      <c r="A1053" s="9">
        <v>40.397100000000002</v>
      </c>
      <c r="B1053" s="9">
        <v>18.71688</v>
      </c>
    </row>
    <row r="1054" spans="1:2" x14ac:dyDescent="0.2">
      <c r="A1054" s="9">
        <v>11.486370000000001</v>
      </c>
      <c r="B1054" s="9">
        <v>-7.0016699999999998</v>
      </c>
    </row>
    <row r="1055" spans="1:2" x14ac:dyDescent="0.2">
      <c r="A1055" s="9">
        <v>12.593019999999999</v>
      </c>
      <c r="B1055" s="9">
        <v>1.049107</v>
      </c>
    </row>
    <row r="1056" spans="1:2" x14ac:dyDescent="0.2">
      <c r="A1056" s="9">
        <v>45.03378</v>
      </c>
      <c r="B1056" s="9">
        <v>9.7487940000000002</v>
      </c>
    </row>
    <row r="1057" spans="1:2" x14ac:dyDescent="0.2">
      <c r="A1057" s="9">
        <v>56.461790000000001</v>
      </c>
      <c r="B1057" s="9">
        <v>12.97034</v>
      </c>
    </row>
    <row r="1058" spans="1:2" x14ac:dyDescent="0.2">
      <c r="A1058" s="9">
        <v>3.9669940000000001</v>
      </c>
      <c r="B1058" s="9">
        <v>-9.2480000000000007E-2</v>
      </c>
    </row>
    <row r="1059" spans="1:2" x14ac:dyDescent="0.2">
      <c r="A1059" s="9">
        <v>13.265779999999999</v>
      </c>
      <c r="B1059" s="9">
        <v>-2.6779799999999998</v>
      </c>
    </row>
    <row r="1060" spans="1:2" x14ac:dyDescent="0.2">
      <c r="A1060" s="9">
        <v>9.7267299999999999</v>
      </c>
      <c r="B1060" s="9">
        <v>-7.98834</v>
      </c>
    </row>
    <row r="1061" spans="1:2" x14ac:dyDescent="0.2">
      <c r="A1061" s="9">
        <v>12.77431</v>
      </c>
      <c r="B1061" s="9">
        <v>-4.7296899999999997</v>
      </c>
    </row>
    <row r="1062" spans="1:2" x14ac:dyDescent="0.2">
      <c r="A1062" s="9">
        <v>8.1700649999999992</v>
      </c>
      <c r="B1062" s="9">
        <v>-7.7228199999999996</v>
      </c>
    </row>
    <row r="1063" spans="1:2" x14ac:dyDescent="0.2">
      <c r="A1063" s="9">
        <v>213.77879999999999</v>
      </c>
      <c r="B1063" s="9">
        <v>0.97211000000000003</v>
      </c>
    </row>
    <row r="1064" spans="1:2" x14ac:dyDescent="0.2">
      <c r="A1064" s="9">
        <v>9.8106930000000006</v>
      </c>
      <c r="B1064" s="9">
        <v>33.146900000000002</v>
      </c>
    </row>
    <row r="1065" spans="1:2" x14ac:dyDescent="0.2">
      <c r="A1065" s="9">
        <v>11.590490000000001</v>
      </c>
      <c r="B1065" s="9">
        <v>-3.3317299999999999</v>
      </c>
    </row>
    <row r="1066" spans="1:2" x14ac:dyDescent="0.2">
      <c r="A1066" s="9">
        <v>4.9775660000000004</v>
      </c>
      <c r="B1066" s="9">
        <v>-2.4247000000000001</v>
      </c>
    </row>
    <row r="1067" spans="1:2" x14ac:dyDescent="0.2">
      <c r="A1067" s="9">
        <v>6.416601</v>
      </c>
      <c r="B1067" s="9">
        <v>-5.9138400000000004</v>
      </c>
    </row>
    <row r="1068" spans="1:2" x14ac:dyDescent="0.2">
      <c r="A1068" s="9">
        <v>20.584779999999999</v>
      </c>
      <c r="B1068" s="9">
        <v>1.9536830000000001</v>
      </c>
    </row>
    <row r="1069" spans="1:2" x14ac:dyDescent="0.2">
      <c r="A1069" s="9">
        <v>10.849500000000001</v>
      </c>
      <c r="B1069" s="9">
        <v>2.5832790000000001</v>
      </c>
    </row>
    <row r="1070" spans="1:2" x14ac:dyDescent="0.2">
      <c r="A1070" s="9">
        <v>11.430350000000001</v>
      </c>
      <c r="B1070" s="9">
        <v>4.5804879999999999</v>
      </c>
    </row>
    <row r="1071" spans="1:2" x14ac:dyDescent="0.2">
      <c r="A1071" s="9">
        <v>5.1787429999999999</v>
      </c>
      <c r="B1071" s="9">
        <v>-5.8598800000000004</v>
      </c>
    </row>
    <row r="1072" spans="1:2" x14ac:dyDescent="0.2">
      <c r="A1072" s="9">
        <v>6.5945340000000003</v>
      </c>
      <c r="B1072" s="9">
        <v>-1.08538</v>
      </c>
    </row>
    <row r="1073" spans="1:2" x14ac:dyDescent="0.2">
      <c r="A1073" s="9">
        <v>8.4587400000000006</v>
      </c>
      <c r="B1073" s="9">
        <v>-0.35847000000000001</v>
      </c>
    </row>
    <row r="1074" spans="1:2" x14ac:dyDescent="0.2">
      <c r="A1074" s="9">
        <v>4.6678790000000001</v>
      </c>
      <c r="B1074" s="9">
        <v>-7.0065799999999996</v>
      </c>
    </row>
    <row r="1075" spans="1:2" x14ac:dyDescent="0.2">
      <c r="A1075" s="9">
        <v>21.21161</v>
      </c>
      <c r="B1075" s="9">
        <v>-4.6051399999999996</v>
      </c>
    </row>
    <row r="1076" spans="1:2" x14ac:dyDescent="0.2">
      <c r="A1076" s="9">
        <v>21.590579999999999</v>
      </c>
      <c r="B1076" s="9">
        <v>-1.4200699999999999</v>
      </c>
    </row>
    <row r="1077" spans="1:2" x14ac:dyDescent="0.2">
      <c r="A1077" s="9">
        <v>7.2882069999999999</v>
      </c>
      <c r="B1077" s="9">
        <v>30.497150000000001</v>
      </c>
    </row>
    <row r="1078" spans="1:2" x14ac:dyDescent="0.2">
      <c r="A1078" s="9">
        <v>23.612639999999999</v>
      </c>
      <c r="B1078" s="9">
        <v>-2.2412999999999998</v>
      </c>
    </row>
    <row r="1079" spans="1:2" x14ac:dyDescent="0.2">
      <c r="A1079" s="9">
        <v>8.5314239999999995</v>
      </c>
      <c r="B1079" s="9">
        <v>0.191333</v>
      </c>
    </row>
    <row r="1080" spans="1:2" x14ac:dyDescent="0.2">
      <c r="A1080" s="9">
        <v>6.3041099999999997</v>
      </c>
      <c r="B1080" s="9">
        <v>-3.9590399999999999</v>
      </c>
    </row>
    <row r="1081" spans="1:2" x14ac:dyDescent="0.2">
      <c r="A1081" s="9">
        <v>36.251429999999999</v>
      </c>
      <c r="B1081" s="9">
        <v>0.82801100000000005</v>
      </c>
    </row>
    <row r="1082" spans="1:2" x14ac:dyDescent="0.2">
      <c r="A1082" s="9">
        <v>7.6776119999999999</v>
      </c>
      <c r="B1082" s="9">
        <v>-4.2067600000000001</v>
      </c>
    </row>
    <row r="1083" spans="1:2" x14ac:dyDescent="0.2">
      <c r="A1083" s="9">
        <v>92.993089999999995</v>
      </c>
      <c r="B1083" s="9">
        <v>2.602916</v>
      </c>
    </row>
    <row r="1084" spans="1:2" x14ac:dyDescent="0.2">
      <c r="A1084" s="9">
        <v>45.03248</v>
      </c>
      <c r="B1084" s="9">
        <v>-4.7504299999999997</v>
      </c>
    </row>
    <row r="1085" spans="1:2" x14ac:dyDescent="0.2">
      <c r="A1085" s="9">
        <v>19.359100000000002</v>
      </c>
      <c r="B1085" s="9">
        <v>-6.9080599999999999</v>
      </c>
    </row>
    <row r="1086" spans="1:2" x14ac:dyDescent="0.2">
      <c r="A1086" s="9">
        <v>131.00030000000001</v>
      </c>
      <c r="B1086" s="9">
        <v>14.069839999999999</v>
      </c>
    </row>
    <row r="1087" spans="1:2" x14ac:dyDescent="0.2">
      <c r="A1087" s="9">
        <v>7.6715669999999996</v>
      </c>
      <c r="B1087" s="9">
        <v>-8.57639</v>
      </c>
    </row>
    <row r="1088" spans="1:2" x14ac:dyDescent="0.2">
      <c r="A1088" s="9">
        <v>8.4726379999999999</v>
      </c>
      <c r="B1088" s="9">
        <v>28.780570000000001</v>
      </c>
    </row>
    <row r="1089" spans="1:2" x14ac:dyDescent="0.2">
      <c r="A1089" s="9">
        <v>10.46979</v>
      </c>
      <c r="B1089" s="9">
        <v>0.33070500000000003</v>
      </c>
    </row>
    <row r="1090" spans="1:2" x14ac:dyDescent="0.2">
      <c r="A1090" s="9">
        <v>6.3551700000000002</v>
      </c>
      <c r="B1090" s="9">
        <v>0.402752</v>
      </c>
    </row>
    <row r="1091" spans="1:2" x14ac:dyDescent="0.2">
      <c r="A1091" s="9">
        <v>32.473469999999999</v>
      </c>
      <c r="B1091" s="9">
        <v>276.21679999999998</v>
      </c>
    </row>
    <row r="1092" spans="1:2" x14ac:dyDescent="0.2">
      <c r="A1092" s="9">
        <v>23.046040000000001</v>
      </c>
      <c r="B1092" s="9">
        <v>-6.9390599999999996</v>
      </c>
    </row>
    <row r="1093" spans="1:2" x14ac:dyDescent="0.2">
      <c r="A1093" s="9">
        <v>27.754529999999999</v>
      </c>
      <c r="B1093" s="9">
        <v>22.386119999999998</v>
      </c>
    </row>
    <row r="1094" spans="1:2" x14ac:dyDescent="0.2">
      <c r="A1094" s="9">
        <v>9.174607</v>
      </c>
      <c r="B1094" s="9">
        <v>-4.9383299999999997</v>
      </c>
    </row>
    <row r="1095" spans="1:2" x14ac:dyDescent="0.2">
      <c r="A1095" s="9">
        <v>9.8368800000000007</v>
      </c>
      <c r="B1095" s="9">
        <v>-0.60323000000000004</v>
      </c>
    </row>
    <row r="1096" spans="1:2" x14ac:dyDescent="0.2">
      <c r="A1096" s="9">
        <v>29.194669999999999</v>
      </c>
      <c r="B1096" s="9">
        <v>4.099456</v>
      </c>
    </row>
    <row r="1097" spans="1:2" x14ac:dyDescent="0.2">
      <c r="A1097" s="9">
        <v>7.0237259999999999</v>
      </c>
      <c r="B1097" s="9">
        <v>-5.3893700000000004</v>
      </c>
    </row>
    <row r="1098" spans="1:2" x14ac:dyDescent="0.2">
      <c r="A1098" s="9">
        <v>4.9871379999999998</v>
      </c>
      <c r="B1098" s="9">
        <v>-0.68488000000000004</v>
      </c>
    </row>
    <row r="1099" spans="1:2" x14ac:dyDescent="0.2">
      <c r="A1099" s="9">
        <v>7.3440519999999996</v>
      </c>
      <c r="B1099" s="9">
        <v>-1.68963</v>
      </c>
    </row>
    <row r="1100" spans="1:2" x14ac:dyDescent="0.2">
      <c r="A1100" s="9">
        <v>12.620340000000001</v>
      </c>
      <c r="B1100" s="9">
        <v>-1.0971500000000001</v>
      </c>
    </row>
    <row r="1101" spans="1:2" x14ac:dyDescent="0.2">
      <c r="A1101" s="9">
        <v>22.15136</v>
      </c>
      <c r="B1101" s="9">
        <v>-7.6482000000000001</v>
      </c>
    </row>
    <row r="1102" spans="1:2" x14ac:dyDescent="0.2">
      <c r="A1102" s="9">
        <v>6.6622409999999999</v>
      </c>
      <c r="B1102" s="9">
        <v>-4.0857000000000001</v>
      </c>
    </row>
    <row r="1103" spans="1:2" x14ac:dyDescent="0.2">
      <c r="A1103" s="9">
        <v>5.4987399999999997</v>
      </c>
      <c r="B1103" s="9">
        <v>-4.9539600000000004</v>
      </c>
    </row>
    <row r="1104" spans="1:2" x14ac:dyDescent="0.2">
      <c r="A1104" s="9">
        <v>5.3089979999999999</v>
      </c>
      <c r="B1104" s="9">
        <v>-5.6920200000000003</v>
      </c>
    </row>
    <row r="1105" spans="1:2" x14ac:dyDescent="0.2">
      <c r="A1105" s="9">
        <v>5.5062239999999996</v>
      </c>
      <c r="B1105" s="9">
        <v>3.3656570000000001</v>
      </c>
    </row>
    <row r="1106" spans="1:2" x14ac:dyDescent="0.2">
      <c r="A1106" s="9">
        <v>12.076359999999999</v>
      </c>
      <c r="B1106" s="9">
        <v>-7.4152899999999997</v>
      </c>
    </row>
    <row r="1107" spans="1:2" x14ac:dyDescent="0.2">
      <c r="A1107" s="9">
        <v>13.397539999999999</v>
      </c>
      <c r="B1107" s="9">
        <v>0.69185600000000003</v>
      </c>
    </row>
    <row r="1108" spans="1:2" x14ac:dyDescent="0.2">
      <c r="A1108" s="9">
        <v>3.8105169999999999</v>
      </c>
      <c r="B1108" s="9">
        <v>-5.0145600000000004</v>
      </c>
    </row>
    <row r="1109" spans="1:2" x14ac:dyDescent="0.2">
      <c r="A1109" s="9">
        <v>11.880570000000001</v>
      </c>
      <c r="B1109" s="9">
        <v>-6.0709200000000001</v>
      </c>
    </row>
    <row r="1110" spans="1:2" x14ac:dyDescent="0.2">
      <c r="A1110" s="9">
        <v>25.639379999999999</v>
      </c>
      <c r="B1110" s="9">
        <v>-2.3631099999999998</v>
      </c>
    </row>
    <row r="1111" spans="1:2" x14ac:dyDescent="0.2">
      <c r="A1111" s="9">
        <v>17.031890000000001</v>
      </c>
      <c r="B1111" s="9">
        <v>12.84604</v>
      </c>
    </row>
    <row r="1112" spans="1:2" x14ac:dyDescent="0.2">
      <c r="A1112" s="9">
        <v>8.8346060000000008</v>
      </c>
      <c r="B1112" s="9">
        <v>1.6730389999999999</v>
      </c>
    </row>
    <row r="1113" spans="1:2" x14ac:dyDescent="0.2">
      <c r="A1113" s="9">
        <v>334.00810000000001</v>
      </c>
      <c r="B1113" s="9">
        <v>0.84747899999999998</v>
      </c>
    </row>
    <row r="1114" spans="1:2" x14ac:dyDescent="0.2">
      <c r="A1114" s="9">
        <v>11.465170000000001</v>
      </c>
      <c r="B1114" s="9">
        <v>0.41927900000000001</v>
      </c>
    </row>
    <row r="1115" spans="1:2" x14ac:dyDescent="0.2">
      <c r="A1115" s="9">
        <v>12.37344</v>
      </c>
      <c r="B1115" s="9">
        <v>8.2374860000000005</v>
      </c>
    </row>
    <row r="1116" spans="1:2" x14ac:dyDescent="0.2">
      <c r="A1116" s="9">
        <v>6.9589949999999998</v>
      </c>
      <c r="B1116" s="9">
        <v>-2.70703</v>
      </c>
    </row>
    <row r="1117" spans="1:2" x14ac:dyDescent="0.2">
      <c r="A1117" s="9">
        <v>7.5877670000000004</v>
      </c>
      <c r="B1117" s="9">
        <v>0.11006000000000001</v>
      </c>
    </row>
    <row r="1118" spans="1:2" x14ac:dyDescent="0.2">
      <c r="A1118" s="9">
        <v>29.6</v>
      </c>
      <c r="B1118" s="9">
        <v>-0.62936999999999999</v>
      </c>
    </row>
    <row r="1119" spans="1:2" x14ac:dyDescent="0.2">
      <c r="A1119" s="9">
        <v>2.6606459999999998</v>
      </c>
      <c r="B1119" s="9">
        <v>-0.51605000000000001</v>
      </c>
    </row>
    <row r="1120" spans="1:2" x14ac:dyDescent="0.2">
      <c r="A1120" s="9">
        <v>7.13985</v>
      </c>
      <c r="B1120" s="9">
        <v>-0.29492000000000002</v>
      </c>
    </row>
    <row r="1121" spans="1:2" x14ac:dyDescent="0.2">
      <c r="A1121" s="9">
        <v>10.69539</v>
      </c>
      <c r="B1121" s="9">
        <v>-0.78702000000000005</v>
      </c>
    </row>
    <row r="1122" spans="1:2" x14ac:dyDescent="0.2">
      <c r="A1122" s="9">
        <v>21.91255</v>
      </c>
      <c r="B1122" s="9">
        <v>-6.4777100000000001</v>
      </c>
    </row>
    <row r="1123" spans="1:2" x14ac:dyDescent="0.2">
      <c r="A1123" s="9">
        <v>12.058619999999999</v>
      </c>
      <c r="B1123" s="9">
        <v>3.6230920000000002</v>
      </c>
    </row>
    <row r="1124" spans="1:2" x14ac:dyDescent="0.2">
      <c r="A1124" s="9">
        <v>3.9524659999999998</v>
      </c>
      <c r="B1124" s="9">
        <v>-3.0852400000000002</v>
      </c>
    </row>
    <row r="1125" spans="1:2" x14ac:dyDescent="0.2">
      <c r="A1125" s="9">
        <v>18.19745</v>
      </c>
      <c r="B1125" s="9">
        <v>-4.2494399999999999</v>
      </c>
    </row>
    <row r="1126" spans="1:2" x14ac:dyDescent="0.2">
      <c r="A1126" s="9">
        <v>5.3792600000000004</v>
      </c>
      <c r="B1126" s="9">
        <v>-4.7674099999999999</v>
      </c>
    </row>
    <row r="1127" spans="1:2" x14ac:dyDescent="0.2">
      <c r="A1127" s="9">
        <v>13.625450000000001</v>
      </c>
      <c r="B1127" s="9">
        <v>-4.8801699999999997</v>
      </c>
    </row>
    <row r="1128" spans="1:2" x14ac:dyDescent="0.2">
      <c r="A1128" s="9">
        <v>21.808810000000001</v>
      </c>
      <c r="B1128" s="9">
        <v>-1.7065699999999999</v>
      </c>
    </row>
    <row r="1129" spans="1:2" x14ac:dyDescent="0.2">
      <c r="A1129" s="9">
        <v>6.5430510000000002</v>
      </c>
      <c r="B1129" s="9">
        <v>-3.82274</v>
      </c>
    </row>
    <row r="1130" spans="1:2" x14ac:dyDescent="0.2">
      <c r="A1130" s="9">
        <v>24.567699999999999</v>
      </c>
      <c r="B1130" s="9">
        <v>-1.3524700000000001</v>
      </c>
    </row>
    <row r="1131" spans="1:2" x14ac:dyDescent="0.2">
      <c r="A1131" s="9">
        <v>3.5065240000000002</v>
      </c>
      <c r="B1131" s="9">
        <v>5.2501350000000002</v>
      </c>
    </row>
    <row r="1132" spans="1:2" x14ac:dyDescent="0.2">
      <c r="A1132" s="9">
        <v>5.4918370000000003</v>
      </c>
      <c r="B1132" s="9">
        <v>-6.0199999999999997E-2</v>
      </c>
    </row>
    <row r="1133" spans="1:2" x14ac:dyDescent="0.2">
      <c r="A1133" s="9">
        <v>3.4019650000000001</v>
      </c>
      <c r="B1133" s="9">
        <v>-3.7170800000000002</v>
      </c>
    </row>
    <row r="1134" spans="1:2" x14ac:dyDescent="0.2">
      <c r="A1134" s="9">
        <v>14.89345</v>
      </c>
      <c r="B1134" s="9">
        <v>1.428175</v>
      </c>
    </row>
    <row r="1135" spans="1:2" x14ac:dyDescent="0.2">
      <c r="A1135" s="9">
        <v>12.063800000000001</v>
      </c>
      <c r="B1135" s="9">
        <v>52.732709999999997</v>
      </c>
    </row>
    <row r="1136" spans="1:2" x14ac:dyDescent="0.2">
      <c r="A1136" s="9">
        <v>8.1831449999999997</v>
      </c>
      <c r="B1136" s="9">
        <v>14.0952</v>
      </c>
    </row>
    <row r="1137" spans="1:2" x14ac:dyDescent="0.2">
      <c r="A1137" s="9">
        <v>5.2157410000000004</v>
      </c>
      <c r="B1137" s="9">
        <v>-4.8400699999999999</v>
      </c>
    </row>
    <row r="1138" spans="1:2" x14ac:dyDescent="0.2">
      <c r="A1138" s="9">
        <v>12.06195</v>
      </c>
      <c r="B1138" s="9">
        <v>-1.5265599999999999</v>
      </c>
    </row>
    <row r="1139" spans="1:2" x14ac:dyDescent="0.2">
      <c r="A1139" s="9">
        <v>6.9098490000000004</v>
      </c>
      <c r="B1139" s="9">
        <v>-3.8379400000000001</v>
      </c>
    </row>
    <row r="1140" spans="1:2" x14ac:dyDescent="0.2">
      <c r="A1140" s="9">
        <v>6.4123359999999998</v>
      </c>
      <c r="B1140" s="9">
        <v>7.4387129999999999</v>
      </c>
    </row>
    <row r="1141" spans="1:2" x14ac:dyDescent="0.2">
      <c r="A1141" s="9">
        <v>35.568150000000003</v>
      </c>
      <c r="B1141" s="9">
        <v>8.6301509999999997</v>
      </c>
    </row>
    <row r="1142" spans="1:2" x14ac:dyDescent="0.2">
      <c r="A1142" s="9">
        <v>16.3522</v>
      </c>
      <c r="B1142" s="9">
        <v>-0.70791000000000004</v>
      </c>
    </row>
    <row r="1143" spans="1:2" x14ac:dyDescent="0.2">
      <c r="A1143" s="9">
        <v>8.6782070000000004</v>
      </c>
      <c r="B1143" s="9">
        <v>-1.54861</v>
      </c>
    </row>
    <row r="1144" spans="1:2" x14ac:dyDescent="0.2">
      <c r="A1144" s="9">
        <v>14.31048</v>
      </c>
      <c r="B1144" s="9">
        <v>-1.50983</v>
      </c>
    </row>
    <row r="1145" spans="1:2" x14ac:dyDescent="0.2">
      <c r="A1145" s="9">
        <v>13.788489999999999</v>
      </c>
      <c r="B1145" s="9">
        <v>-1.2898700000000001</v>
      </c>
    </row>
    <row r="1146" spans="1:2" x14ac:dyDescent="0.2">
      <c r="A1146" s="9">
        <v>32.325339999999997</v>
      </c>
      <c r="B1146" s="9">
        <v>8.879467</v>
      </c>
    </row>
    <row r="1147" spans="1:2" x14ac:dyDescent="0.2">
      <c r="A1147" s="9">
        <v>10.04186</v>
      </c>
      <c r="B1147" s="9">
        <v>3.2178779999999998</v>
      </c>
    </row>
    <row r="1148" spans="1:2" x14ac:dyDescent="0.2">
      <c r="A1148" s="9">
        <v>5.0242979999999999</v>
      </c>
      <c r="B1148" s="9">
        <v>-0.23227999999999999</v>
      </c>
    </row>
    <row r="1149" spans="1:2" x14ac:dyDescent="0.2">
      <c r="A1149" s="9">
        <v>6.3182780000000003</v>
      </c>
      <c r="B1149" s="9">
        <v>21.090409999999999</v>
      </c>
    </row>
    <row r="1150" spans="1:2" x14ac:dyDescent="0.2">
      <c r="A1150" s="9">
        <v>20.115670000000001</v>
      </c>
      <c r="B1150" s="9">
        <v>-0.14513000000000001</v>
      </c>
    </row>
    <row r="1151" spans="1:2" x14ac:dyDescent="0.2">
      <c r="A1151" s="9">
        <v>11.966710000000001</v>
      </c>
      <c r="B1151" s="9">
        <v>-2.8151899999999999</v>
      </c>
    </row>
    <row r="1152" spans="1:2" x14ac:dyDescent="0.2">
      <c r="A1152" s="9">
        <v>16.680859999999999</v>
      </c>
      <c r="B1152" s="9">
        <v>109.37479999999999</v>
      </c>
    </row>
    <row r="1153" spans="1:2" x14ac:dyDescent="0.2">
      <c r="A1153" s="9">
        <v>6.7712349999999999</v>
      </c>
      <c r="B1153" s="9">
        <v>-3.2093400000000001</v>
      </c>
    </row>
    <row r="1154" spans="1:2" x14ac:dyDescent="0.2">
      <c r="A1154" s="9">
        <v>26.672049999999999</v>
      </c>
      <c r="B1154" s="9">
        <v>5.42936</v>
      </c>
    </row>
    <row r="1155" spans="1:2" x14ac:dyDescent="0.2">
      <c r="A1155" s="9">
        <v>20.017160000000001</v>
      </c>
      <c r="B1155" s="9">
        <v>-4.1451000000000002</v>
      </c>
    </row>
    <row r="1156" spans="1:2" x14ac:dyDescent="0.2">
      <c r="A1156" s="9">
        <v>8.9929600000000001</v>
      </c>
      <c r="B1156" s="9">
        <v>0.72205900000000001</v>
      </c>
    </row>
    <row r="1157" spans="1:2" x14ac:dyDescent="0.2">
      <c r="A1157" s="9">
        <v>0.74568100000000004</v>
      </c>
      <c r="B1157" s="9">
        <v>1.4856670000000001</v>
      </c>
    </row>
    <row r="1158" spans="1:2" x14ac:dyDescent="0.2">
      <c r="A1158" s="9">
        <v>21.86487</v>
      </c>
      <c r="B1158" s="9">
        <v>-3.9312800000000001</v>
      </c>
    </row>
    <row r="1159" spans="1:2" x14ac:dyDescent="0.2">
      <c r="A1159" s="9">
        <v>5.9898569999999998</v>
      </c>
      <c r="B1159" s="9">
        <v>-1.1929099999999999</v>
      </c>
    </row>
    <row r="1160" spans="1:2" x14ac:dyDescent="0.2">
      <c r="A1160" s="9">
        <v>9.0917060000000003</v>
      </c>
      <c r="B1160" s="9">
        <v>-5.1392100000000003</v>
      </c>
    </row>
    <row r="1161" spans="1:2" x14ac:dyDescent="0.2">
      <c r="A1161" s="9">
        <v>6.9171570000000004</v>
      </c>
      <c r="B1161" s="9">
        <v>6.8949449999999999</v>
      </c>
    </row>
    <row r="1162" spans="1:2" x14ac:dyDescent="0.2">
      <c r="A1162" s="9">
        <v>11.40016</v>
      </c>
      <c r="B1162" s="9">
        <v>-2.1997100000000001</v>
      </c>
    </row>
    <row r="1163" spans="1:2" x14ac:dyDescent="0.2">
      <c r="A1163" s="9">
        <v>3.8026080000000002</v>
      </c>
      <c r="B1163" s="9">
        <v>-5.1247699999999998</v>
      </c>
    </row>
    <row r="1164" spans="1:2" x14ac:dyDescent="0.2">
      <c r="A1164" s="9">
        <v>42.854529999999997</v>
      </c>
      <c r="B1164" s="9">
        <v>8.7162989999999994</v>
      </c>
    </row>
    <row r="1165" spans="1:2" x14ac:dyDescent="0.2">
      <c r="A1165" s="9">
        <v>5.5963989999999999</v>
      </c>
      <c r="B1165" s="9">
        <v>-3.6115699999999999</v>
      </c>
    </row>
    <row r="1166" spans="1:2" x14ac:dyDescent="0.2">
      <c r="A1166" s="9">
        <v>13.426869999999999</v>
      </c>
      <c r="B1166" s="9">
        <v>124.2881</v>
      </c>
    </row>
    <row r="1167" spans="1:2" x14ac:dyDescent="0.2">
      <c r="A1167" s="9">
        <v>11.32954</v>
      </c>
      <c r="B1167" s="9">
        <v>-1.55145</v>
      </c>
    </row>
    <row r="1168" spans="1:2" x14ac:dyDescent="0.2">
      <c r="A1168" s="9">
        <v>5.8969750000000003</v>
      </c>
      <c r="B1168" s="9">
        <v>1.4930030000000001</v>
      </c>
    </row>
    <row r="1169" spans="1:2" x14ac:dyDescent="0.2">
      <c r="A1169" s="9">
        <v>10.49137</v>
      </c>
      <c r="B1169" s="9"/>
    </row>
    <row r="1170" spans="1:2" x14ac:dyDescent="0.2">
      <c r="A1170" s="9">
        <v>10.206469999999999</v>
      </c>
      <c r="B1170" s="9"/>
    </row>
    <row r="1171" spans="1:2" x14ac:dyDescent="0.2">
      <c r="A1171" s="9">
        <v>18.07347</v>
      </c>
      <c r="B1171" s="9"/>
    </row>
    <row r="1172" spans="1:2" x14ac:dyDescent="0.2">
      <c r="A1172" s="9">
        <v>7.0551430000000002</v>
      </c>
      <c r="B1172" s="9"/>
    </row>
    <row r="1173" spans="1:2" x14ac:dyDescent="0.2">
      <c r="A1173" s="9">
        <v>53.887039999999999</v>
      </c>
      <c r="B1173" s="9"/>
    </row>
    <row r="1174" spans="1:2" x14ac:dyDescent="0.2">
      <c r="A1174" s="9">
        <v>8.9161610000000007</v>
      </c>
      <c r="B1174" s="9"/>
    </row>
    <row r="1175" spans="1:2" x14ac:dyDescent="0.2">
      <c r="A1175" s="9">
        <v>5.1615570000000002</v>
      </c>
      <c r="B1175" s="9"/>
    </row>
    <row r="1176" spans="1:2" x14ac:dyDescent="0.2">
      <c r="A1176" s="9">
        <v>7.4531470000000004</v>
      </c>
      <c r="B1176" s="9"/>
    </row>
    <row r="1177" spans="1:2" x14ac:dyDescent="0.2">
      <c r="A1177" s="9">
        <v>7.2788769999999996</v>
      </c>
      <c r="B1177" s="9"/>
    </row>
    <row r="1178" spans="1:2" x14ac:dyDescent="0.2">
      <c r="A1178" s="9">
        <v>7.2433860000000001</v>
      </c>
      <c r="B1178" s="9"/>
    </row>
    <row r="1179" spans="1:2" x14ac:dyDescent="0.2">
      <c r="A1179" s="9">
        <v>6.7576890000000001</v>
      </c>
      <c r="B1179" s="9"/>
    </row>
    <row r="1180" spans="1:2" x14ac:dyDescent="0.2">
      <c r="A1180" s="9">
        <v>4.0728169999999997</v>
      </c>
      <c r="B1180" s="9"/>
    </row>
    <row r="1181" spans="1:2" x14ac:dyDescent="0.2">
      <c r="A1181" s="9">
        <v>21.860029999999998</v>
      </c>
      <c r="B1181" s="9"/>
    </row>
    <row r="1182" spans="1:2" x14ac:dyDescent="0.2">
      <c r="A1182" s="9">
        <v>5.622776</v>
      </c>
      <c r="B1182" s="9"/>
    </row>
    <row r="1183" spans="1:2" x14ac:dyDescent="0.2">
      <c r="A1183" s="9">
        <v>13.72302</v>
      </c>
      <c r="B1183" s="9"/>
    </row>
    <row r="1184" spans="1:2" x14ac:dyDescent="0.2">
      <c r="A1184" s="9">
        <v>6.3958589999999997</v>
      </c>
      <c r="B1184" s="9"/>
    </row>
    <row r="1185" spans="1:2" x14ac:dyDescent="0.2">
      <c r="A1185" s="9">
        <v>4.0251700000000001</v>
      </c>
      <c r="B1185" s="9"/>
    </row>
    <row r="1186" spans="1:2" x14ac:dyDescent="0.2">
      <c r="A1186" s="9">
        <v>12.32517</v>
      </c>
      <c r="B1186" s="9"/>
    </row>
    <row r="1187" spans="1:2" x14ac:dyDescent="0.2">
      <c r="A1187" s="9">
        <v>6.2470429999999997</v>
      </c>
      <c r="B1187" s="9"/>
    </row>
    <row r="1188" spans="1:2" x14ac:dyDescent="0.2">
      <c r="A1188" s="9">
        <v>7.591215</v>
      </c>
      <c r="B1188" s="9"/>
    </row>
    <row r="1189" spans="1:2" x14ac:dyDescent="0.2">
      <c r="A1189" s="9">
        <v>4.4875059999999998</v>
      </c>
      <c r="B1189" s="9"/>
    </row>
    <row r="1190" spans="1:2" x14ac:dyDescent="0.2">
      <c r="A1190" s="9">
        <v>17.179469999999998</v>
      </c>
      <c r="B1190" s="9"/>
    </row>
    <row r="1191" spans="1:2" x14ac:dyDescent="0.2">
      <c r="A1191" s="9">
        <v>8.4209449999999997</v>
      </c>
      <c r="B1191" s="9"/>
    </row>
    <row r="1192" spans="1:2" x14ac:dyDescent="0.2">
      <c r="A1192" s="9">
        <v>6.540692</v>
      </c>
      <c r="B1192" s="9"/>
    </row>
    <row r="1193" spans="1:2" x14ac:dyDescent="0.2">
      <c r="A1193" s="9">
        <v>7.5919059999999998</v>
      </c>
      <c r="B1193" s="9"/>
    </row>
    <row r="1194" spans="1:2" x14ac:dyDescent="0.2">
      <c r="A1194" s="9">
        <v>173.93029999999999</v>
      </c>
      <c r="B1194" s="9"/>
    </row>
    <row r="1195" spans="1:2" x14ac:dyDescent="0.2">
      <c r="A1195" s="9">
        <v>11.90821</v>
      </c>
      <c r="B1195" s="9"/>
    </row>
    <row r="1196" spans="1:2" x14ac:dyDescent="0.2">
      <c r="A1196" s="9">
        <v>4.9957229999999999</v>
      </c>
      <c r="B1196" s="9"/>
    </row>
    <row r="1197" spans="1:2" x14ac:dyDescent="0.2">
      <c r="A1197" s="9">
        <v>4.5555880000000002</v>
      </c>
      <c r="B1197" s="9"/>
    </row>
    <row r="1198" spans="1:2" x14ac:dyDescent="0.2">
      <c r="A1198" s="9">
        <v>7.1399869999999996</v>
      </c>
      <c r="B1198" s="9"/>
    </row>
    <row r="1199" spans="1:2" x14ac:dyDescent="0.2">
      <c r="A1199" s="9">
        <v>8.7469509999999993</v>
      </c>
      <c r="B1199" s="9"/>
    </row>
    <row r="1200" spans="1:2" x14ac:dyDescent="0.2">
      <c r="A1200" s="9">
        <v>10.96855</v>
      </c>
      <c r="B1200" s="9"/>
    </row>
    <row r="1201" spans="1:2" x14ac:dyDescent="0.2">
      <c r="A1201" s="9">
        <v>5.38863</v>
      </c>
      <c r="B1201" s="9"/>
    </row>
    <row r="1202" spans="1:2" x14ac:dyDescent="0.2">
      <c r="A1202" s="9">
        <v>9.7522190000000002</v>
      </c>
      <c r="B1202" s="9"/>
    </row>
    <row r="1203" spans="1:2" x14ac:dyDescent="0.2">
      <c r="A1203" s="9">
        <v>4.2613139999999996</v>
      </c>
      <c r="B1203" s="9"/>
    </row>
    <row r="1204" spans="1:2" x14ac:dyDescent="0.2">
      <c r="A1204" s="9">
        <v>4.6176000000000004</v>
      </c>
      <c r="B1204" s="9"/>
    </row>
    <row r="1205" spans="1:2" x14ac:dyDescent="0.2">
      <c r="A1205" s="9">
        <v>13.021509999999999</v>
      </c>
      <c r="B1205" s="9"/>
    </row>
    <row r="1206" spans="1:2" x14ac:dyDescent="0.2">
      <c r="A1206" s="9">
        <v>13.309749999999999</v>
      </c>
      <c r="B1206" s="9"/>
    </row>
    <row r="1207" spans="1:2" x14ac:dyDescent="0.2">
      <c r="A1207" s="9">
        <v>55.489269999999998</v>
      </c>
      <c r="B1207" s="9"/>
    </row>
    <row r="1208" spans="1:2" x14ac:dyDescent="0.2">
      <c r="A1208" s="9">
        <v>5.8403720000000003</v>
      </c>
      <c r="B1208" s="9"/>
    </row>
    <row r="1209" spans="1:2" x14ac:dyDescent="0.2">
      <c r="A1209" s="9">
        <v>14.39345</v>
      </c>
      <c r="B1209" s="9"/>
    </row>
    <row r="1210" spans="1:2" x14ac:dyDescent="0.2">
      <c r="A1210" s="9">
        <v>15.382289999999999</v>
      </c>
      <c r="B1210" s="9"/>
    </row>
    <row r="1211" spans="1:2" x14ac:dyDescent="0.2">
      <c r="A1211" s="9">
        <v>8.885446</v>
      </c>
      <c r="B1211" s="9"/>
    </row>
    <row r="1212" spans="1:2" x14ac:dyDescent="0.2">
      <c r="A1212" s="9">
        <v>10.450469999999999</v>
      </c>
      <c r="B1212" s="9"/>
    </row>
    <row r="1213" spans="1:2" x14ac:dyDescent="0.2">
      <c r="A1213" s="9">
        <v>8.5915309999999998</v>
      </c>
      <c r="B1213" s="9"/>
    </row>
    <row r="1214" spans="1:2" x14ac:dyDescent="0.2">
      <c r="A1214" s="9">
        <v>7.0111939999999997</v>
      </c>
      <c r="B1214" s="9"/>
    </row>
    <row r="1215" spans="1:2" x14ac:dyDescent="0.2">
      <c r="A1215" s="9">
        <v>4.078354</v>
      </c>
      <c r="B1215" s="9"/>
    </row>
    <row r="1216" spans="1:2" x14ac:dyDescent="0.2">
      <c r="A1216" s="9">
        <v>33.638950000000001</v>
      </c>
      <c r="B1216" s="9"/>
    </row>
    <row r="1217" spans="1:2" x14ac:dyDescent="0.2">
      <c r="A1217" s="9">
        <v>2.636406</v>
      </c>
      <c r="B1217" s="9"/>
    </row>
    <row r="1218" spans="1:2" x14ac:dyDescent="0.2">
      <c r="A1218" s="9">
        <v>7.7467110000000003</v>
      </c>
      <c r="B1218" s="9"/>
    </row>
    <row r="1219" spans="1:2" x14ac:dyDescent="0.2">
      <c r="A1219" s="9">
        <v>6.4213459999999998</v>
      </c>
      <c r="B1219" s="9"/>
    </row>
    <row r="1220" spans="1:2" x14ac:dyDescent="0.2">
      <c r="A1220" s="9">
        <v>6.664682</v>
      </c>
      <c r="B1220" s="9"/>
    </row>
    <row r="1221" spans="1:2" x14ac:dyDescent="0.2">
      <c r="A1221" s="9">
        <v>5.0499790000000004</v>
      </c>
      <c r="B1221" s="9"/>
    </row>
    <row r="1222" spans="1:2" x14ac:dyDescent="0.2">
      <c r="A1222" s="9">
        <v>10.10436</v>
      </c>
      <c r="B1222" s="9"/>
    </row>
    <row r="1223" spans="1:2" x14ac:dyDescent="0.2">
      <c r="A1223" s="9">
        <v>7.4006169999999996</v>
      </c>
      <c r="B1223" s="9"/>
    </row>
    <row r="1224" spans="1:2" x14ac:dyDescent="0.2">
      <c r="A1224" s="9">
        <v>6.4624709999999999</v>
      </c>
      <c r="B1224" s="9"/>
    </row>
    <row r="1225" spans="1:2" x14ac:dyDescent="0.2">
      <c r="A1225" s="9">
        <v>11.86079</v>
      </c>
      <c r="B1225" s="9"/>
    </row>
    <row r="1226" spans="1:2" x14ac:dyDescent="0.2">
      <c r="A1226" s="9">
        <v>10.348610000000001</v>
      </c>
      <c r="B1226" s="9"/>
    </row>
    <row r="1227" spans="1:2" x14ac:dyDescent="0.2">
      <c r="A1227" s="9">
        <v>6.9362469999999998</v>
      </c>
      <c r="B1227" s="9"/>
    </row>
    <row r="1228" spans="1:2" x14ac:dyDescent="0.2">
      <c r="A1228" s="9">
        <v>19.214320000000001</v>
      </c>
      <c r="B1228" s="9"/>
    </row>
    <row r="1229" spans="1:2" x14ac:dyDescent="0.2">
      <c r="A1229" s="9">
        <v>10.232480000000001</v>
      </c>
      <c r="B1229" s="9"/>
    </row>
    <row r="1230" spans="1:2" x14ac:dyDescent="0.2">
      <c r="A1230" s="9">
        <v>5.7643040000000001</v>
      </c>
      <c r="B1230" s="9"/>
    </row>
    <row r="1231" spans="1:2" x14ac:dyDescent="0.2">
      <c r="A1231" s="9">
        <v>4.6306950000000002</v>
      </c>
      <c r="B1231" s="9"/>
    </row>
    <row r="1232" spans="1:2" x14ac:dyDescent="0.2">
      <c r="A1232" s="9">
        <v>8.8421479999999999</v>
      </c>
      <c r="B1232" s="9"/>
    </row>
    <row r="1233" spans="1:2" x14ac:dyDescent="0.2">
      <c r="A1233" s="9">
        <v>14.26972</v>
      </c>
      <c r="B1233" s="9"/>
    </row>
    <row r="1234" spans="1:2" x14ac:dyDescent="0.2">
      <c r="A1234" s="9">
        <v>5.7433759999999996</v>
      </c>
      <c r="B1234" s="9"/>
    </row>
    <row r="1235" spans="1:2" x14ac:dyDescent="0.2">
      <c r="A1235" s="9">
        <v>6.3566570000000002</v>
      </c>
      <c r="B1235" s="9"/>
    </row>
    <row r="1236" spans="1:2" x14ac:dyDescent="0.2">
      <c r="A1236" s="9">
        <v>8.1531859999999998</v>
      </c>
      <c r="B1236" s="9"/>
    </row>
    <row r="1237" spans="1:2" x14ac:dyDescent="0.2">
      <c r="A1237" s="9">
        <v>7.8225509999999998</v>
      </c>
      <c r="B1237" s="9"/>
    </row>
    <row r="1238" spans="1:2" x14ac:dyDescent="0.2">
      <c r="A1238" s="9">
        <v>7.5401129999999998</v>
      </c>
      <c r="B1238" s="9"/>
    </row>
    <row r="1239" spans="1:2" x14ac:dyDescent="0.2">
      <c r="A1239" s="9">
        <v>16.80151</v>
      </c>
      <c r="B1239" s="9"/>
    </row>
    <row r="1240" spans="1:2" x14ac:dyDescent="0.2">
      <c r="A1240" s="9">
        <v>80.745260000000002</v>
      </c>
      <c r="B1240" s="9"/>
    </row>
    <row r="1241" spans="1:2" x14ac:dyDescent="0.2">
      <c r="A1241" s="9">
        <v>9.3623429999999992</v>
      </c>
      <c r="B1241" s="9"/>
    </row>
    <row r="1242" spans="1:2" x14ac:dyDescent="0.2">
      <c r="A1242" s="9">
        <v>42.567149999999998</v>
      </c>
      <c r="B1242" s="9"/>
    </row>
    <row r="1243" spans="1:2" x14ac:dyDescent="0.2">
      <c r="A1243" s="9">
        <v>14.84531</v>
      </c>
      <c r="B1243" s="9"/>
    </row>
    <row r="1244" spans="1:2" x14ac:dyDescent="0.2">
      <c r="A1244" s="9">
        <v>147.74610000000001</v>
      </c>
      <c r="B1244" s="9"/>
    </row>
    <row r="1245" spans="1:2" x14ac:dyDescent="0.2">
      <c r="A1245" s="9">
        <v>4.7003490000000001</v>
      </c>
      <c r="B1245" s="9"/>
    </row>
    <row r="1246" spans="1:2" x14ac:dyDescent="0.2">
      <c r="A1246" s="9">
        <v>11.97715</v>
      </c>
      <c r="B1246" s="9"/>
    </row>
    <row r="1247" spans="1:2" x14ac:dyDescent="0.2">
      <c r="A1247" s="9">
        <v>7.5179450000000001</v>
      </c>
      <c r="B1247" s="9"/>
    </row>
    <row r="1248" spans="1:2" x14ac:dyDescent="0.2">
      <c r="A1248" s="9">
        <v>173.59800000000001</v>
      </c>
      <c r="B1248" s="9"/>
    </row>
    <row r="1249" spans="1:2" x14ac:dyDescent="0.2">
      <c r="A1249" s="9">
        <v>5.3592810000000002</v>
      </c>
      <c r="B1249" s="9"/>
    </row>
    <row r="1250" spans="1:2" x14ac:dyDescent="0.2">
      <c r="A1250" s="9">
        <v>13.04283</v>
      </c>
      <c r="B1250" s="9"/>
    </row>
    <row r="1251" spans="1:2" x14ac:dyDescent="0.2">
      <c r="A1251" s="9">
        <v>5.0328309999999998</v>
      </c>
      <c r="B1251" s="9"/>
    </row>
    <row r="1252" spans="1:2" x14ac:dyDescent="0.2">
      <c r="A1252" s="9">
        <v>7.4752840000000003</v>
      </c>
      <c r="B1252" s="9"/>
    </row>
    <row r="1253" spans="1:2" x14ac:dyDescent="0.2">
      <c r="A1253" s="9">
        <v>9.4818010000000008</v>
      </c>
      <c r="B1253" s="9"/>
    </row>
    <row r="1254" spans="1:2" x14ac:dyDescent="0.2">
      <c r="A1254" s="9">
        <v>9.878546</v>
      </c>
      <c r="B1254" s="9"/>
    </row>
    <row r="1255" spans="1:2" x14ac:dyDescent="0.2">
      <c r="A1255" s="9">
        <v>16.54908</v>
      </c>
      <c r="B1255" s="9"/>
    </row>
    <row r="1256" spans="1:2" x14ac:dyDescent="0.2">
      <c r="A1256" s="9">
        <v>4.7306179999999998</v>
      </c>
      <c r="B1256" s="9"/>
    </row>
    <row r="1257" spans="1:2" x14ac:dyDescent="0.2">
      <c r="A1257" s="9">
        <v>2.9664920000000001</v>
      </c>
      <c r="B1257" s="9"/>
    </row>
    <row r="1258" spans="1:2" x14ac:dyDescent="0.2">
      <c r="A1258" s="9">
        <v>3.2225459999999999</v>
      </c>
      <c r="B1258" s="9"/>
    </row>
    <row r="1259" spans="1:2" x14ac:dyDescent="0.2">
      <c r="A1259" s="9">
        <v>6.6216609999999996</v>
      </c>
      <c r="B1259" s="9"/>
    </row>
    <row r="1260" spans="1:2" x14ac:dyDescent="0.2">
      <c r="A1260" s="9">
        <v>7.2007000000000003</v>
      </c>
      <c r="B1260" s="9"/>
    </row>
    <row r="1261" spans="1:2" x14ac:dyDescent="0.2">
      <c r="A1261" s="9">
        <v>11.274010000000001</v>
      </c>
      <c r="B1261" s="9"/>
    </row>
    <row r="1262" spans="1:2" x14ac:dyDescent="0.2">
      <c r="A1262" s="9">
        <v>20.976220000000001</v>
      </c>
      <c r="B1262" s="9"/>
    </row>
    <row r="1263" spans="1:2" x14ac:dyDescent="0.2">
      <c r="A1263" s="9">
        <v>11.555400000000001</v>
      </c>
      <c r="B1263" s="9"/>
    </row>
    <row r="1264" spans="1:2" x14ac:dyDescent="0.2">
      <c r="A1264" s="9">
        <v>70.083659999999995</v>
      </c>
      <c r="B1264" s="9"/>
    </row>
    <row r="1265" spans="1:2" x14ac:dyDescent="0.2">
      <c r="A1265" s="9">
        <v>8.0977049999999995</v>
      </c>
      <c r="B1265" s="9"/>
    </row>
    <row r="1266" spans="1:2" x14ac:dyDescent="0.2">
      <c r="A1266" s="9">
        <v>12.15897</v>
      </c>
      <c r="B1266" s="9"/>
    </row>
    <row r="1267" spans="1:2" x14ac:dyDescent="0.2">
      <c r="A1267" s="9">
        <v>18.070869999999999</v>
      </c>
      <c r="B1267" s="9"/>
    </row>
    <row r="1268" spans="1:2" x14ac:dyDescent="0.2">
      <c r="A1268" s="9">
        <v>6.1835639999999996</v>
      </c>
      <c r="B1268" s="9"/>
    </row>
    <row r="1269" spans="1:2" x14ac:dyDescent="0.2">
      <c r="A1269" s="9">
        <v>103.8656</v>
      </c>
      <c r="B1269" s="9"/>
    </row>
    <row r="1270" spans="1:2" x14ac:dyDescent="0.2">
      <c r="A1270" s="9">
        <v>4.8653500000000003</v>
      </c>
      <c r="B1270" s="9"/>
    </row>
    <row r="1271" spans="1:2" x14ac:dyDescent="0.2">
      <c r="A1271" s="9">
        <v>10.44971</v>
      </c>
      <c r="B1271" s="9"/>
    </row>
    <row r="1272" spans="1:2" x14ac:dyDescent="0.2">
      <c r="A1272" s="9">
        <v>8.4941840000000006</v>
      </c>
      <c r="B1272" s="9"/>
    </row>
    <row r="1273" spans="1:2" x14ac:dyDescent="0.2">
      <c r="A1273" s="9">
        <v>13.95528</v>
      </c>
      <c r="B1273" s="9"/>
    </row>
  </sheetData>
  <mergeCells count="5">
    <mergeCell ref="A2:B2"/>
    <mergeCell ref="D2:F2"/>
    <mergeCell ref="H2:I2"/>
    <mergeCell ref="K2:M2"/>
    <mergeCell ref="A1:M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AC4A1-91E5-4D31-9790-A434E76B0182}">
  <dimension ref="A1:I7"/>
  <sheetViews>
    <sheetView workbookViewId="0">
      <selection activeCell="A4" sqref="A4:A7"/>
    </sheetView>
  </sheetViews>
  <sheetFormatPr defaultRowHeight="14.25" x14ac:dyDescent="0.2"/>
  <cols>
    <col min="1" max="1" width="19.5703125" style="1" customWidth="1"/>
    <col min="2" max="9" width="17.7109375" style="1" customWidth="1"/>
    <col min="10" max="16384" width="9.140625" style="1"/>
  </cols>
  <sheetData>
    <row r="1" spans="1:9" x14ac:dyDescent="0.2">
      <c r="B1" s="19" t="s">
        <v>36</v>
      </c>
      <c r="C1" s="19"/>
      <c r="D1" s="19"/>
      <c r="E1" s="19"/>
      <c r="F1" s="19"/>
      <c r="G1" s="19"/>
      <c r="H1" s="19"/>
      <c r="I1" s="19"/>
    </row>
    <row r="2" spans="1:9" x14ac:dyDescent="0.2">
      <c r="B2" s="19" t="s">
        <v>1</v>
      </c>
      <c r="C2" s="19"/>
      <c r="D2" s="19"/>
      <c r="E2" s="19"/>
      <c r="F2" s="19"/>
      <c r="G2" s="19"/>
      <c r="H2" s="19"/>
      <c r="I2" s="19"/>
    </row>
    <row r="3" spans="1:9" ht="18.75" x14ac:dyDescent="0.35">
      <c r="A3" s="1" t="s">
        <v>72</v>
      </c>
      <c r="B3" s="5" t="s">
        <v>7</v>
      </c>
      <c r="C3" s="5" t="s">
        <v>26</v>
      </c>
      <c r="D3" s="5" t="s">
        <v>27</v>
      </c>
      <c r="E3" s="5" t="s">
        <v>23</v>
      </c>
      <c r="F3" s="5" t="s">
        <v>28</v>
      </c>
      <c r="G3" s="5" t="s">
        <v>29</v>
      </c>
      <c r="H3" s="5" t="s">
        <v>30</v>
      </c>
      <c r="I3" s="5" t="s">
        <v>31</v>
      </c>
    </row>
    <row r="4" spans="1:9" x14ac:dyDescent="0.2">
      <c r="A4" s="1" t="s">
        <v>19</v>
      </c>
      <c r="B4" s="4">
        <v>0.46513199999999999</v>
      </c>
      <c r="C4" s="4">
        <v>5.9562999999999998E-2</v>
      </c>
      <c r="D4" s="4">
        <v>0.58538199999999996</v>
      </c>
      <c r="E4" s="4">
        <v>0.27071600000000001</v>
      </c>
      <c r="F4" s="4">
        <v>0.28257449000000001</v>
      </c>
      <c r="G4" s="4">
        <v>3.1087E-2</v>
      </c>
      <c r="H4" s="4">
        <v>3.0809159999999999E-2</v>
      </c>
      <c r="I4" s="4">
        <v>0.46467000000000003</v>
      </c>
    </row>
    <row r="5" spans="1:9" x14ac:dyDescent="0.2">
      <c r="A5" s="1" t="s">
        <v>73</v>
      </c>
      <c r="B5" s="4">
        <v>0.41362117999999998</v>
      </c>
      <c r="C5" s="4">
        <v>9.2834800000000002E-3</v>
      </c>
      <c r="D5" s="4">
        <v>0.78890795000000002</v>
      </c>
      <c r="E5" s="4">
        <v>9.8126110000000002E-2</v>
      </c>
      <c r="F5" s="4">
        <v>0.36250479000000002</v>
      </c>
      <c r="G5" s="4">
        <v>0.14192605999999999</v>
      </c>
      <c r="H5" s="4">
        <v>7.2784700000000004E-3</v>
      </c>
      <c r="I5" s="4">
        <v>0.62162103999999996</v>
      </c>
    </row>
    <row r="6" spans="1:9" x14ac:dyDescent="0.2">
      <c r="A6" s="1" t="s">
        <v>74</v>
      </c>
      <c r="B6" s="4">
        <v>0.59596863</v>
      </c>
      <c r="C6" s="4">
        <v>2.9834449999999998E-2</v>
      </c>
      <c r="D6" s="4">
        <v>0.45826116</v>
      </c>
      <c r="E6" s="4">
        <v>0.34409202999999999</v>
      </c>
      <c r="F6" s="4">
        <v>0.35279954000000002</v>
      </c>
      <c r="G6" s="4">
        <v>2.1023499999999998E-3</v>
      </c>
      <c r="H6" s="4">
        <v>5.9299999999999999E-2</v>
      </c>
      <c r="I6" s="4">
        <v>9.9747000000000002E-2</v>
      </c>
    </row>
    <row r="7" spans="1:9" x14ac:dyDescent="0.2">
      <c r="A7" s="1" t="s">
        <v>75</v>
      </c>
      <c r="B7" s="4">
        <v>0.41939225000000002</v>
      </c>
      <c r="C7" s="4">
        <v>0.18189194</v>
      </c>
      <c r="D7" s="4">
        <v>0.79407402000000005</v>
      </c>
      <c r="E7" s="4">
        <v>3.9482349999999999E-2</v>
      </c>
      <c r="F7" s="4">
        <v>0.12303764</v>
      </c>
      <c r="G7" s="4">
        <v>1.205496E-2</v>
      </c>
      <c r="H7" s="4">
        <v>6.6451189999999993E-2</v>
      </c>
      <c r="I7" s="4">
        <v>0.33227610000000002</v>
      </c>
    </row>
  </sheetData>
  <mergeCells count="2">
    <mergeCell ref="B1:I1"/>
    <mergeCell ref="B2:I2"/>
  </mergeCells>
  <phoneticPr fontId="17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75BF4-1B3B-4AF0-A173-410F5848EB44}">
  <dimension ref="A1:P10"/>
  <sheetViews>
    <sheetView workbookViewId="0">
      <selection activeCell="G9" sqref="G9"/>
    </sheetView>
  </sheetViews>
  <sheetFormatPr defaultRowHeight="14.25" x14ac:dyDescent="0.2"/>
  <cols>
    <col min="1" max="1" width="17.7109375" style="1" customWidth="1"/>
    <col min="2" max="5" width="9.140625" style="1" customWidth="1"/>
    <col min="6" max="16384" width="9.140625" style="1"/>
  </cols>
  <sheetData>
    <row r="1" spans="1:16" ht="18.75" x14ac:dyDescent="0.35">
      <c r="A1" s="19" t="s">
        <v>37</v>
      </c>
      <c r="B1" s="19"/>
      <c r="C1" s="19"/>
      <c r="D1" s="19"/>
      <c r="E1" s="19"/>
      <c r="F1" s="19"/>
      <c r="G1" s="19"/>
      <c r="H1" s="19"/>
      <c r="I1" s="19"/>
      <c r="J1" s="19"/>
    </row>
    <row r="2" spans="1:16" ht="15" customHeight="1" x14ac:dyDescent="0.2">
      <c r="A2" s="22" t="s">
        <v>0</v>
      </c>
      <c r="B2" s="20" t="s">
        <v>1</v>
      </c>
      <c r="C2" s="20"/>
      <c r="D2" s="20"/>
      <c r="E2" s="20"/>
      <c r="F2" s="20"/>
      <c r="G2" s="20"/>
      <c r="H2" s="20"/>
      <c r="I2" s="20"/>
      <c r="J2" s="20"/>
      <c r="K2" s="6"/>
      <c r="L2" s="6"/>
      <c r="M2" s="6"/>
      <c r="N2" s="6"/>
      <c r="O2" s="6"/>
      <c r="P2" s="6"/>
    </row>
    <row r="3" spans="1:16" ht="18.75" x14ac:dyDescent="0.35">
      <c r="A3" s="22"/>
      <c r="B3" s="21" t="s">
        <v>23</v>
      </c>
      <c r="C3" s="21"/>
      <c r="D3" s="21"/>
      <c r="E3" s="21" t="s">
        <v>32</v>
      </c>
      <c r="F3" s="21"/>
      <c r="G3" s="21"/>
      <c r="H3" s="21" t="s">
        <v>24</v>
      </c>
      <c r="I3" s="21"/>
      <c r="J3" s="21"/>
      <c r="K3" s="5"/>
      <c r="L3" s="5"/>
      <c r="M3" s="5"/>
      <c r="N3" s="5"/>
      <c r="O3" s="5"/>
      <c r="P3" s="5"/>
    </row>
    <row r="4" spans="1:16" x14ac:dyDescent="0.2">
      <c r="A4" s="9">
        <v>0</v>
      </c>
      <c r="B4" s="4">
        <v>1.0774330000000001</v>
      </c>
      <c r="C4" s="4">
        <v>1.1456869999999999</v>
      </c>
      <c r="D4" s="4">
        <v>0.96729200000000004</v>
      </c>
      <c r="E4" s="4">
        <v>2.8545999999999998E-2</v>
      </c>
      <c r="F4" s="4">
        <v>9.8531999999999995E-2</v>
      </c>
      <c r="G4" s="4">
        <v>6.6378000000000006E-2</v>
      </c>
      <c r="H4" s="4">
        <v>1.0591E-2</v>
      </c>
      <c r="I4" s="4">
        <v>9.8650000000000005E-3</v>
      </c>
      <c r="J4" s="4">
        <v>9.3880000000000005E-3</v>
      </c>
      <c r="K4" s="6"/>
      <c r="L4" s="6"/>
      <c r="M4" s="6"/>
      <c r="N4" s="6"/>
      <c r="O4" s="6"/>
      <c r="P4" s="6"/>
    </row>
    <row r="5" spans="1:16" x14ac:dyDescent="0.2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</row>
    <row r="6" spans="1:16" x14ac:dyDescent="0.2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</row>
    <row r="7" spans="1:16" x14ac:dyDescent="0.2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</row>
    <row r="8" spans="1:16" x14ac:dyDescent="0.2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</row>
    <row r="9" spans="1:16" x14ac:dyDescent="0.2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</row>
    <row r="10" spans="1:16" x14ac:dyDescent="0.2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</row>
  </sheetData>
  <mergeCells count="6">
    <mergeCell ref="A1:J1"/>
    <mergeCell ref="A2:A3"/>
    <mergeCell ref="E3:G3"/>
    <mergeCell ref="B3:D3"/>
    <mergeCell ref="H3:J3"/>
    <mergeCell ref="B2:J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98BA1-4567-4DFB-BCAE-64448266F7BE}">
  <dimension ref="A1:F202"/>
  <sheetViews>
    <sheetView workbookViewId="0">
      <selection activeCell="F24" sqref="F24"/>
    </sheetView>
  </sheetViews>
  <sheetFormatPr defaultRowHeight="14.25" x14ac:dyDescent="0.2"/>
  <cols>
    <col min="1" max="1" width="11" style="1" customWidth="1"/>
    <col min="2" max="3" width="9.140625" style="1"/>
    <col min="4" max="4" width="6.28515625" style="1" customWidth="1"/>
    <col min="5" max="5" width="15.5703125" style="1" customWidth="1"/>
    <col min="6" max="6" width="11.5703125" style="1" customWidth="1"/>
    <col min="7" max="16384" width="9.140625" style="1"/>
  </cols>
  <sheetData>
    <row r="1" spans="1:6" ht="18.75" x14ac:dyDescent="0.35">
      <c r="A1" s="19" t="s">
        <v>39</v>
      </c>
      <c r="B1" s="19"/>
      <c r="C1" s="19"/>
      <c r="D1" s="19"/>
      <c r="E1" s="19"/>
      <c r="F1" s="19"/>
    </row>
    <row r="2" spans="1:6" x14ac:dyDescent="0.2">
      <c r="A2" s="10" t="s">
        <v>17</v>
      </c>
      <c r="E2" s="21" t="s">
        <v>38</v>
      </c>
      <c r="F2" s="21"/>
    </row>
    <row r="3" spans="1:6" x14ac:dyDescent="0.2">
      <c r="A3" s="13">
        <v>328.85</v>
      </c>
      <c r="E3" s="5" t="s">
        <v>18</v>
      </c>
      <c r="F3" s="5" t="s">
        <v>6</v>
      </c>
    </row>
    <row r="4" spans="1:6" x14ac:dyDescent="0.2">
      <c r="A4" s="13">
        <v>466.38</v>
      </c>
      <c r="E4" s="6">
        <v>250</v>
      </c>
      <c r="F4" s="6">
        <v>0.01</v>
      </c>
    </row>
    <row r="5" spans="1:6" x14ac:dyDescent="0.2">
      <c r="A5" s="13">
        <v>508.45</v>
      </c>
      <c r="E5" s="6">
        <v>300</v>
      </c>
      <c r="F5" s="6">
        <v>0.1</v>
      </c>
    </row>
    <row r="6" spans="1:6" x14ac:dyDescent="0.2">
      <c r="A6" s="13">
        <v>443.85</v>
      </c>
      <c r="E6" s="6">
        <v>350</v>
      </c>
      <c r="F6" s="6">
        <v>0.30499999999999999</v>
      </c>
    </row>
    <row r="7" spans="1:6" x14ac:dyDescent="0.2">
      <c r="A7" s="13">
        <v>322.97000000000003</v>
      </c>
      <c r="E7" s="6">
        <v>400</v>
      </c>
      <c r="F7" s="6">
        <v>0.33500000000000002</v>
      </c>
    </row>
    <row r="8" spans="1:6" x14ac:dyDescent="0.2">
      <c r="A8" s="13">
        <v>408.39</v>
      </c>
      <c r="E8" s="6">
        <v>450</v>
      </c>
      <c r="F8" s="6">
        <v>0.17</v>
      </c>
    </row>
    <row r="9" spans="1:6" x14ac:dyDescent="0.2">
      <c r="A9" s="13">
        <v>373.56</v>
      </c>
      <c r="E9" s="6">
        <v>500</v>
      </c>
      <c r="F9" s="6">
        <v>4.4999999999999998E-2</v>
      </c>
    </row>
    <row r="10" spans="1:6" x14ac:dyDescent="0.2">
      <c r="A10" s="13">
        <v>373.56</v>
      </c>
      <c r="E10" s="6">
        <v>550</v>
      </c>
      <c r="F10" s="6">
        <v>3.5000000000000003E-2</v>
      </c>
    </row>
    <row r="11" spans="1:6" x14ac:dyDescent="0.2">
      <c r="A11" s="13">
        <v>390.18</v>
      </c>
    </row>
    <row r="12" spans="1:6" x14ac:dyDescent="0.2">
      <c r="A12" s="13">
        <v>434.08</v>
      </c>
    </row>
    <row r="13" spans="1:6" x14ac:dyDescent="0.2">
      <c r="A13" s="13">
        <v>405.05</v>
      </c>
    </row>
    <row r="14" spans="1:6" x14ac:dyDescent="0.2">
      <c r="A14" s="13">
        <v>431.35</v>
      </c>
    </row>
    <row r="15" spans="1:6" x14ac:dyDescent="0.2">
      <c r="A15" s="13">
        <v>391.56</v>
      </c>
    </row>
    <row r="16" spans="1:6" x14ac:dyDescent="0.2">
      <c r="A16" s="13">
        <v>337.78</v>
      </c>
    </row>
    <row r="17" spans="1:1" x14ac:dyDescent="0.2">
      <c r="A17" s="13">
        <v>450.68</v>
      </c>
    </row>
    <row r="18" spans="1:1" x14ac:dyDescent="0.2">
      <c r="A18" s="13">
        <v>381.03</v>
      </c>
    </row>
    <row r="19" spans="1:1" x14ac:dyDescent="0.2">
      <c r="A19" s="13">
        <v>401.17</v>
      </c>
    </row>
    <row r="20" spans="1:1" x14ac:dyDescent="0.2">
      <c r="A20" s="13">
        <v>408.15</v>
      </c>
    </row>
    <row r="21" spans="1:1" x14ac:dyDescent="0.2">
      <c r="A21" s="13">
        <v>429.21</v>
      </c>
    </row>
    <row r="22" spans="1:1" x14ac:dyDescent="0.2">
      <c r="A22" s="13">
        <v>371.82</v>
      </c>
    </row>
    <row r="23" spans="1:1" x14ac:dyDescent="0.2">
      <c r="A23" s="13">
        <v>428.25</v>
      </c>
    </row>
    <row r="24" spans="1:1" x14ac:dyDescent="0.2">
      <c r="A24" s="13">
        <v>544.24</v>
      </c>
    </row>
    <row r="25" spans="1:1" x14ac:dyDescent="0.2">
      <c r="A25" s="13">
        <v>407.24</v>
      </c>
    </row>
    <row r="26" spans="1:1" x14ac:dyDescent="0.2">
      <c r="A26" s="13">
        <v>494.96</v>
      </c>
    </row>
    <row r="27" spans="1:1" x14ac:dyDescent="0.2">
      <c r="A27" s="13">
        <v>464.33</v>
      </c>
    </row>
    <row r="28" spans="1:1" x14ac:dyDescent="0.2">
      <c r="A28" s="13">
        <v>458.89</v>
      </c>
    </row>
    <row r="29" spans="1:1" x14ac:dyDescent="0.2">
      <c r="A29" s="13">
        <v>359.02</v>
      </c>
    </row>
    <row r="30" spans="1:1" x14ac:dyDescent="0.2">
      <c r="A30" s="13">
        <v>421.44</v>
      </c>
    </row>
    <row r="31" spans="1:1" x14ac:dyDescent="0.2">
      <c r="A31" s="13">
        <v>411.28</v>
      </c>
    </row>
    <row r="32" spans="1:1" x14ac:dyDescent="0.2">
      <c r="A32" s="13">
        <v>332.1</v>
      </c>
    </row>
    <row r="33" spans="1:1" x14ac:dyDescent="0.2">
      <c r="A33" s="13">
        <v>373.56</v>
      </c>
    </row>
    <row r="34" spans="1:1" x14ac:dyDescent="0.2">
      <c r="A34" s="13">
        <v>382.33</v>
      </c>
    </row>
    <row r="35" spans="1:1" x14ac:dyDescent="0.2">
      <c r="A35" s="13">
        <v>478.52</v>
      </c>
    </row>
    <row r="36" spans="1:1" x14ac:dyDescent="0.2">
      <c r="A36" s="13">
        <v>485.95</v>
      </c>
    </row>
    <row r="37" spans="1:1" x14ac:dyDescent="0.2">
      <c r="A37" s="13">
        <v>486.85</v>
      </c>
    </row>
    <row r="38" spans="1:1" x14ac:dyDescent="0.2">
      <c r="A38" s="13">
        <v>508.04</v>
      </c>
    </row>
    <row r="39" spans="1:1" x14ac:dyDescent="0.2">
      <c r="A39" s="13">
        <v>571.41999999999996</v>
      </c>
    </row>
    <row r="40" spans="1:1" x14ac:dyDescent="0.2">
      <c r="A40" s="13">
        <v>388.57</v>
      </c>
    </row>
    <row r="41" spans="1:1" x14ac:dyDescent="0.2">
      <c r="A41" s="13">
        <v>379.28</v>
      </c>
    </row>
    <row r="42" spans="1:1" x14ac:dyDescent="0.2">
      <c r="A42" s="13">
        <v>418.02</v>
      </c>
    </row>
    <row r="43" spans="1:1" x14ac:dyDescent="0.2">
      <c r="A43" s="13">
        <v>330.88</v>
      </c>
    </row>
    <row r="44" spans="1:1" x14ac:dyDescent="0.2">
      <c r="A44" s="13">
        <v>368.29</v>
      </c>
    </row>
    <row r="45" spans="1:1" x14ac:dyDescent="0.2">
      <c r="A45" s="13">
        <v>359.44</v>
      </c>
    </row>
    <row r="46" spans="1:1" x14ac:dyDescent="0.2">
      <c r="A46" s="13">
        <v>384.81</v>
      </c>
    </row>
    <row r="47" spans="1:1" x14ac:dyDescent="0.2">
      <c r="A47" s="13">
        <v>457.14</v>
      </c>
    </row>
    <row r="48" spans="1:1" x14ac:dyDescent="0.2">
      <c r="A48" s="13">
        <v>323.95</v>
      </c>
    </row>
    <row r="49" spans="1:1" x14ac:dyDescent="0.2">
      <c r="A49" s="13">
        <v>394.1</v>
      </c>
    </row>
    <row r="50" spans="1:1" x14ac:dyDescent="0.2">
      <c r="A50" s="13">
        <v>441.86</v>
      </c>
    </row>
    <row r="51" spans="1:1" x14ac:dyDescent="0.2">
      <c r="A51" s="13">
        <v>398.56</v>
      </c>
    </row>
    <row r="52" spans="1:1" x14ac:dyDescent="0.2">
      <c r="A52" s="13">
        <v>398.56</v>
      </c>
    </row>
    <row r="53" spans="1:1" x14ac:dyDescent="0.2">
      <c r="A53" s="13">
        <v>456.96</v>
      </c>
    </row>
    <row r="54" spans="1:1" x14ac:dyDescent="0.2">
      <c r="A54" s="13">
        <v>381.71</v>
      </c>
    </row>
    <row r="55" spans="1:1" x14ac:dyDescent="0.2">
      <c r="A55" s="13">
        <v>423.18</v>
      </c>
    </row>
    <row r="56" spans="1:1" x14ac:dyDescent="0.2">
      <c r="A56" s="13">
        <v>472.95</v>
      </c>
    </row>
    <row r="57" spans="1:1" x14ac:dyDescent="0.2">
      <c r="A57" s="13">
        <v>474.04</v>
      </c>
    </row>
    <row r="58" spans="1:1" x14ac:dyDescent="0.2">
      <c r="A58" s="13">
        <v>431.48</v>
      </c>
    </row>
    <row r="59" spans="1:1" x14ac:dyDescent="0.2">
      <c r="A59" s="13">
        <v>564.13</v>
      </c>
    </row>
    <row r="60" spans="1:1" x14ac:dyDescent="0.2">
      <c r="A60" s="13">
        <v>373.42</v>
      </c>
    </row>
    <row r="61" spans="1:1" x14ac:dyDescent="0.2">
      <c r="A61" s="13">
        <v>398.3</v>
      </c>
    </row>
    <row r="62" spans="1:1" x14ac:dyDescent="0.2">
      <c r="A62" s="13">
        <v>406.59</v>
      </c>
    </row>
    <row r="63" spans="1:1" x14ac:dyDescent="0.2">
      <c r="A63" s="13">
        <v>423.18</v>
      </c>
    </row>
    <row r="64" spans="1:1" x14ac:dyDescent="0.2">
      <c r="A64" s="13">
        <v>383.59</v>
      </c>
    </row>
    <row r="65" spans="1:1" x14ac:dyDescent="0.2">
      <c r="A65" s="13">
        <v>370.71</v>
      </c>
    </row>
    <row r="66" spans="1:1" x14ac:dyDescent="0.2">
      <c r="A66" s="13">
        <v>423.18</v>
      </c>
    </row>
    <row r="67" spans="1:1" x14ac:dyDescent="0.2">
      <c r="A67" s="13">
        <v>406.59</v>
      </c>
    </row>
    <row r="68" spans="1:1" x14ac:dyDescent="0.2">
      <c r="A68" s="13">
        <v>539.30999999999995</v>
      </c>
    </row>
    <row r="69" spans="1:1" x14ac:dyDescent="0.2">
      <c r="A69" s="13">
        <v>489.54</v>
      </c>
    </row>
    <row r="70" spans="1:1" x14ac:dyDescent="0.2">
      <c r="A70" s="13">
        <v>431.48</v>
      </c>
    </row>
    <row r="71" spans="1:1" x14ac:dyDescent="0.2">
      <c r="A71" s="13">
        <v>443.1</v>
      </c>
    </row>
    <row r="72" spans="1:1" x14ac:dyDescent="0.2">
      <c r="A72" s="13">
        <v>326.16000000000003</v>
      </c>
    </row>
    <row r="73" spans="1:1" x14ac:dyDescent="0.2">
      <c r="A73" s="13">
        <v>473.11</v>
      </c>
    </row>
    <row r="74" spans="1:1" x14ac:dyDescent="0.2">
      <c r="A74" s="13">
        <v>464.6</v>
      </c>
    </row>
    <row r="75" spans="1:1" x14ac:dyDescent="0.2">
      <c r="A75" s="13">
        <v>307.37</v>
      </c>
    </row>
    <row r="76" spans="1:1" x14ac:dyDescent="0.2">
      <c r="A76" s="13">
        <v>396.96</v>
      </c>
    </row>
    <row r="77" spans="1:1" x14ac:dyDescent="0.2">
      <c r="A77" s="13">
        <v>398.25</v>
      </c>
    </row>
    <row r="78" spans="1:1" x14ac:dyDescent="0.2">
      <c r="A78" s="13">
        <v>472.88</v>
      </c>
    </row>
    <row r="79" spans="1:1" x14ac:dyDescent="0.2">
      <c r="A79" s="13">
        <v>406.85</v>
      </c>
    </row>
    <row r="80" spans="1:1" x14ac:dyDescent="0.2">
      <c r="A80" s="13">
        <v>383.06</v>
      </c>
    </row>
    <row r="81" spans="1:1" x14ac:dyDescent="0.2">
      <c r="A81" s="13">
        <v>365.88</v>
      </c>
    </row>
    <row r="82" spans="1:1" x14ac:dyDescent="0.2">
      <c r="A82" s="13">
        <v>401.31</v>
      </c>
    </row>
    <row r="83" spans="1:1" x14ac:dyDescent="0.2">
      <c r="A83" s="13">
        <v>298.66000000000003</v>
      </c>
    </row>
    <row r="84" spans="1:1" x14ac:dyDescent="0.2">
      <c r="A84" s="13">
        <v>357.12</v>
      </c>
    </row>
    <row r="85" spans="1:1" x14ac:dyDescent="0.2">
      <c r="A85" s="13">
        <v>409.54</v>
      </c>
    </row>
    <row r="86" spans="1:1" x14ac:dyDescent="0.2">
      <c r="A86" s="13">
        <v>346.55</v>
      </c>
    </row>
    <row r="87" spans="1:1" x14ac:dyDescent="0.2">
      <c r="A87" s="13">
        <v>389.92</v>
      </c>
    </row>
    <row r="88" spans="1:1" x14ac:dyDescent="0.2">
      <c r="A88" s="13">
        <v>432.11</v>
      </c>
    </row>
    <row r="89" spans="1:1" x14ac:dyDescent="0.2">
      <c r="A89" s="13">
        <v>464.66</v>
      </c>
    </row>
    <row r="90" spans="1:1" x14ac:dyDescent="0.2">
      <c r="A90" s="13">
        <v>374.15</v>
      </c>
    </row>
    <row r="91" spans="1:1" x14ac:dyDescent="0.2">
      <c r="A91" s="13">
        <v>381.69</v>
      </c>
    </row>
    <row r="92" spans="1:1" x14ac:dyDescent="0.2">
      <c r="A92" s="13">
        <v>359.02</v>
      </c>
    </row>
    <row r="93" spans="1:1" x14ac:dyDescent="0.2">
      <c r="A93" s="13">
        <v>373.42</v>
      </c>
    </row>
    <row r="94" spans="1:1" x14ac:dyDescent="0.2">
      <c r="A94" s="13">
        <v>353.24</v>
      </c>
    </row>
    <row r="95" spans="1:1" x14ac:dyDescent="0.2">
      <c r="A95" s="13">
        <v>331.95</v>
      </c>
    </row>
    <row r="96" spans="1:1" x14ac:dyDescent="0.2">
      <c r="A96" s="13">
        <v>367.38</v>
      </c>
    </row>
    <row r="97" spans="1:1" x14ac:dyDescent="0.2">
      <c r="A97" s="13">
        <v>307.05</v>
      </c>
    </row>
    <row r="98" spans="1:1" x14ac:dyDescent="0.2">
      <c r="A98" s="13">
        <v>334.43</v>
      </c>
    </row>
    <row r="99" spans="1:1" x14ac:dyDescent="0.2">
      <c r="A99" s="13">
        <v>340.43</v>
      </c>
    </row>
    <row r="100" spans="1:1" x14ac:dyDescent="0.2">
      <c r="A100" s="13">
        <v>267.54000000000002</v>
      </c>
    </row>
    <row r="101" spans="1:1" x14ac:dyDescent="0.2">
      <c r="A101" s="13">
        <v>336.89</v>
      </c>
    </row>
    <row r="102" spans="1:1" x14ac:dyDescent="0.2">
      <c r="A102" s="13">
        <v>323.97000000000003</v>
      </c>
    </row>
    <row r="103" spans="1:1" x14ac:dyDescent="0.2">
      <c r="A103" s="13">
        <v>292.25</v>
      </c>
    </row>
    <row r="104" spans="1:1" x14ac:dyDescent="0.2">
      <c r="A104" s="13">
        <v>357.6</v>
      </c>
    </row>
    <row r="105" spans="1:1" x14ac:dyDescent="0.2">
      <c r="A105" s="13">
        <v>440.01</v>
      </c>
    </row>
    <row r="106" spans="1:1" x14ac:dyDescent="0.2">
      <c r="A106" s="13">
        <v>414.89</v>
      </c>
    </row>
    <row r="107" spans="1:1" x14ac:dyDescent="0.2">
      <c r="A107" s="13">
        <v>384.85</v>
      </c>
    </row>
    <row r="108" spans="1:1" x14ac:dyDescent="0.2">
      <c r="A108" s="13">
        <v>292.24</v>
      </c>
    </row>
    <row r="109" spans="1:1" x14ac:dyDescent="0.2">
      <c r="A109" s="13">
        <v>366.53</v>
      </c>
    </row>
    <row r="110" spans="1:1" x14ac:dyDescent="0.2">
      <c r="A110" s="13">
        <v>491.36</v>
      </c>
    </row>
    <row r="111" spans="1:1" x14ac:dyDescent="0.2">
      <c r="A111" s="13">
        <v>348.83</v>
      </c>
    </row>
    <row r="112" spans="1:1" x14ac:dyDescent="0.2">
      <c r="A112" s="13">
        <v>265.99</v>
      </c>
    </row>
    <row r="113" spans="1:1" x14ac:dyDescent="0.2">
      <c r="A113" s="13">
        <v>409.5</v>
      </c>
    </row>
    <row r="114" spans="1:1" x14ac:dyDescent="0.2">
      <c r="A114" s="13">
        <v>291.77999999999997</v>
      </c>
    </row>
    <row r="115" spans="1:1" x14ac:dyDescent="0.2">
      <c r="A115" s="13">
        <v>348.53</v>
      </c>
    </row>
    <row r="116" spans="1:1" x14ac:dyDescent="0.2">
      <c r="A116" s="13">
        <v>290.48</v>
      </c>
    </row>
    <row r="117" spans="1:1" x14ac:dyDescent="0.2">
      <c r="A117" s="13">
        <v>332.22</v>
      </c>
    </row>
    <row r="118" spans="1:1" x14ac:dyDescent="0.2">
      <c r="A118" s="13">
        <v>356.69</v>
      </c>
    </row>
    <row r="119" spans="1:1" x14ac:dyDescent="0.2">
      <c r="A119" s="13">
        <v>399.59</v>
      </c>
    </row>
    <row r="120" spans="1:1" x14ac:dyDescent="0.2">
      <c r="A120" s="13">
        <v>297.38</v>
      </c>
    </row>
    <row r="121" spans="1:1" x14ac:dyDescent="0.2">
      <c r="A121" s="13">
        <v>332.26</v>
      </c>
    </row>
    <row r="122" spans="1:1" x14ac:dyDescent="0.2">
      <c r="A122" s="13">
        <v>342.66</v>
      </c>
    </row>
    <row r="123" spans="1:1" x14ac:dyDescent="0.2">
      <c r="A123" s="13">
        <v>464.53</v>
      </c>
    </row>
    <row r="124" spans="1:1" x14ac:dyDescent="0.2">
      <c r="A124" s="13">
        <v>414.81</v>
      </c>
    </row>
    <row r="125" spans="1:1" x14ac:dyDescent="0.2">
      <c r="A125" s="13">
        <v>283.16000000000003</v>
      </c>
    </row>
    <row r="126" spans="1:1" x14ac:dyDescent="0.2">
      <c r="A126" s="13">
        <v>357.12</v>
      </c>
    </row>
    <row r="127" spans="1:1" x14ac:dyDescent="0.2">
      <c r="A127" s="13">
        <v>286.42</v>
      </c>
    </row>
    <row r="128" spans="1:1" x14ac:dyDescent="0.2">
      <c r="A128" s="13">
        <v>282.16000000000003</v>
      </c>
    </row>
    <row r="129" spans="1:1" x14ac:dyDescent="0.2">
      <c r="A129" s="13">
        <v>440.01</v>
      </c>
    </row>
    <row r="130" spans="1:1" x14ac:dyDescent="0.2">
      <c r="A130" s="13">
        <v>275.77</v>
      </c>
    </row>
    <row r="131" spans="1:1" x14ac:dyDescent="0.2">
      <c r="A131" s="13">
        <v>406.76</v>
      </c>
    </row>
    <row r="132" spans="1:1" x14ac:dyDescent="0.2">
      <c r="A132" s="13">
        <v>423.18</v>
      </c>
    </row>
    <row r="133" spans="1:1" x14ac:dyDescent="0.2">
      <c r="A133" s="13">
        <v>333.46</v>
      </c>
    </row>
    <row r="134" spans="1:1" x14ac:dyDescent="0.2">
      <c r="A134" s="13">
        <v>290.8</v>
      </c>
    </row>
    <row r="135" spans="1:1" x14ac:dyDescent="0.2">
      <c r="A135" s="13">
        <v>366.53</v>
      </c>
    </row>
    <row r="136" spans="1:1" x14ac:dyDescent="0.2">
      <c r="A136" s="13">
        <v>381.58</v>
      </c>
    </row>
    <row r="137" spans="1:1" x14ac:dyDescent="0.2">
      <c r="A137" s="13">
        <v>394.1</v>
      </c>
    </row>
    <row r="138" spans="1:1" x14ac:dyDescent="0.2">
      <c r="A138" s="13">
        <v>315.64999999999998</v>
      </c>
    </row>
    <row r="139" spans="1:1" x14ac:dyDescent="0.2">
      <c r="A139" s="13">
        <v>447.45</v>
      </c>
    </row>
    <row r="140" spans="1:1" x14ac:dyDescent="0.2">
      <c r="A140" s="13">
        <v>341.91</v>
      </c>
    </row>
    <row r="141" spans="1:1" x14ac:dyDescent="0.2">
      <c r="A141" s="13">
        <v>327.37</v>
      </c>
    </row>
    <row r="142" spans="1:1" x14ac:dyDescent="0.2">
      <c r="A142" s="13">
        <v>333.85</v>
      </c>
    </row>
    <row r="143" spans="1:1" x14ac:dyDescent="0.2">
      <c r="A143" s="13">
        <v>321.08999999999997</v>
      </c>
    </row>
    <row r="144" spans="1:1" x14ac:dyDescent="0.2">
      <c r="A144" s="13">
        <v>368.53</v>
      </c>
    </row>
    <row r="145" spans="1:1" x14ac:dyDescent="0.2">
      <c r="A145" s="13">
        <v>405.24</v>
      </c>
    </row>
    <row r="146" spans="1:1" x14ac:dyDescent="0.2">
      <c r="A146" s="13">
        <v>416.93</v>
      </c>
    </row>
    <row r="147" spans="1:1" x14ac:dyDescent="0.2">
      <c r="A147" s="13">
        <v>423.18</v>
      </c>
    </row>
    <row r="148" spans="1:1" x14ac:dyDescent="0.2">
      <c r="A148" s="13">
        <v>325.26</v>
      </c>
    </row>
    <row r="149" spans="1:1" x14ac:dyDescent="0.2">
      <c r="A149" s="13">
        <v>396.17</v>
      </c>
    </row>
    <row r="150" spans="1:1" x14ac:dyDescent="0.2">
      <c r="A150" s="13">
        <v>403.61</v>
      </c>
    </row>
    <row r="151" spans="1:1" x14ac:dyDescent="0.2">
      <c r="A151" s="13">
        <v>374.56</v>
      </c>
    </row>
    <row r="152" spans="1:1" x14ac:dyDescent="0.2">
      <c r="A152" s="13">
        <v>413.76</v>
      </c>
    </row>
    <row r="153" spans="1:1" x14ac:dyDescent="0.2">
      <c r="A153" s="13">
        <v>360.2</v>
      </c>
    </row>
    <row r="154" spans="1:1" x14ac:dyDescent="0.2">
      <c r="A154" s="13">
        <v>385.36</v>
      </c>
    </row>
    <row r="155" spans="1:1" x14ac:dyDescent="0.2">
      <c r="A155" s="13">
        <v>427.76</v>
      </c>
    </row>
    <row r="156" spans="1:1" x14ac:dyDescent="0.2">
      <c r="A156" s="13">
        <v>429.91</v>
      </c>
    </row>
    <row r="157" spans="1:1" x14ac:dyDescent="0.2">
      <c r="A157" s="13">
        <v>411.52</v>
      </c>
    </row>
    <row r="158" spans="1:1" x14ac:dyDescent="0.2">
      <c r="A158" s="13">
        <v>465.75</v>
      </c>
    </row>
    <row r="159" spans="1:1" x14ac:dyDescent="0.2">
      <c r="A159" s="13">
        <v>406.11</v>
      </c>
    </row>
    <row r="160" spans="1:1" x14ac:dyDescent="0.2">
      <c r="A160" s="13">
        <v>379.5</v>
      </c>
    </row>
    <row r="161" spans="1:1" x14ac:dyDescent="0.2">
      <c r="A161" s="13">
        <v>392.23</v>
      </c>
    </row>
    <row r="162" spans="1:1" x14ac:dyDescent="0.2">
      <c r="A162" s="13">
        <v>371.38</v>
      </c>
    </row>
    <row r="163" spans="1:1" x14ac:dyDescent="0.2">
      <c r="A163" s="13">
        <v>498.58</v>
      </c>
    </row>
    <row r="164" spans="1:1" x14ac:dyDescent="0.2">
      <c r="A164" s="13">
        <v>444.27</v>
      </c>
    </row>
    <row r="165" spans="1:1" x14ac:dyDescent="0.2">
      <c r="A165" s="13">
        <v>422.87</v>
      </c>
    </row>
    <row r="166" spans="1:1" x14ac:dyDescent="0.2">
      <c r="A166" s="13">
        <v>472.16</v>
      </c>
    </row>
    <row r="167" spans="1:1" x14ac:dyDescent="0.2">
      <c r="A167" s="13">
        <v>433.17</v>
      </c>
    </row>
    <row r="168" spans="1:1" x14ac:dyDescent="0.2">
      <c r="A168" s="13">
        <v>444.27</v>
      </c>
    </row>
    <row r="169" spans="1:1" x14ac:dyDescent="0.2">
      <c r="A169" s="13">
        <v>552.49</v>
      </c>
    </row>
    <row r="170" spans="1:1" x14ac:dyDescent="0.2">
      <c r="A170" s="13">
        <v>536.01</v>
      </c>
    </row>
    <row r="171" spans="1:1" x14ac:dyDescent="0.2">
      <c r="A171" s="13">
        <v>464.55</v>
      </c>
    </row>
    <row r="172" spans="1:1" x14ac:dyDescent="0.2">
      <c r="A172" s="13">
        <v>411.63</v>
      </c>
    </row>
    <row r="173" spans="1:1" x14ac:dyDescent="0.2">
      <c r="A173" s="13">
        <v>325.58</v>
      </c>
    </row>
    <row r="174" spans="1:1" x14ac:dyDescent="0.2">
      <c r="A174" s="13">
        <v>397.05</v>
      </c>
    </row>
    <row r="175" spans="1:1" x14ac:dyDescent="0.2">
      <c r="A175" s="13">
        <v>379</v>
      </c>
    </row>
    <row r="176" spans="1:1" x14ac:dyDescent="0.2">
      <c r="A176" s="13">
        <v>384.56</v>
      </c>
    </row>
    <row r="177" spans="1:1" x14ac:dyDescent="0.2">
      <c r="A177" s="13">
        <v>411.48</v>
      </c>
    </row>
    <row r="178" spans="1:1" x14ac:dyDescent="0.2">
      <c r="A178" s="13">
        <v>342.17</v>
      </c>
    </row>
    <row r="179" spans="1:1" x14ac:dyDescent="0.2">
      <c r="A179" s="13">
        <v>324.89999999999998</v>
      </c>
    </row>
    <row r="180" spans="1:1" x14ac:dyDescent="0.2">
      <c r="A180" s="13">
        <v>406.11</v>
      </c>
    </row>
    <row r="181" spans="1:1" x14ac:dyDescent="0.2">
      <c r="A181" s="13">
        <v>346.51</v>
      </c>
    </row>
    <row r="182" spans="1:1" x14ac:dyDescent="0.2">
      <c r="A182" s="13">
        <v>373.62</v>
      </c>
    </row>
    <row r="183" spans="1:1" x14ac:dyDescent="0.2">
      <c r="A183" s="13">
        <v>416.9</v>
      </c>
    </row>
    <row r="184" spans="1:1" x14ac:dyDescent="0.2">
      <c r="A184" s="13">
        <v>368.81</v>
      </c>
    </row>
    <row r="185" spans="1:1" x14ac:dyDescent="0.2">
      <c r="A185" s="13">
        <v>325.26</v>
      </c>
    </row>
    <row r="186" spans="1:1" x14ac:dyDescent="0.2">
      <c r="A186" s="13">
        <v>400.69</v>
      </c>
    </row>
    <row r="187" spans="1:1" x14ac:dyDescent="0.2">
      <c r="A187" s="13">
        <v>335.86</v>
      </c>
    </row>
    <row r="188" spans="1:1" x14ac:dyDescent="0.2">
      <c r="A188" s="13">
        <v>407.37</v>
      </c>
    </row>
    <row r="189" spans="1:1" x14ac:dyDescent="0.2">
      <c r="A189" s="13">
        <v>363.4</v>
      </c>
    </row>
    <row r="190" spans="1:1" x14ac:dyDescent="0.2">
      <c r="A190" s="13">
        <v>568.52</v>
      </c>
    </row>
    <row r="191" spans="1:1" x14ac:dyDescent="0.2">
      <c r="A191" s="13">
        <v>411.63</v>
      </c>
    </row>
    <row r="192" spans="1:1" x14ac:dyDescent="0.2">
      <c r="A192" s="13">
        <v>351.97</v>
      </c>
    </row>
    <row r="193" spans="1:1" x14ac:dyDescent="0.2">
      <c r="A193" s="13">
        <v>370.59</v>
      </c>
    </row>
    <row r="194" spans="1:1" x14ac:dyDescent="0.2">
      <c r="A194" s="13">
        <v>372.96</v>
      </c>
    </row>
    <row r="195" spans="1:1" x14ac:dyDescent="0.2">
      <c r="A195" s="13">
        <v>346.55</v>
      </c>
    </row>
    <row r="196" spans="1:1" x14ac:dyDescent="0.2">
      <c r="A196" s="13">
        <v>369.6</v>
      </c>
    </row>
    <row r="197" spans="1:1" x14ac:dyDescent="0.2">
      <c r="A197" s="13">
        <v>358.53</v>
      </c>
    </row>
    <row r="198" spans="1:1" x14ac:dyDescent="0.2">
      <c r="A198" s="13">
        <v>377.99</v>
      </c>
    </row>
    <row r="199" spans="1:1" x14ac:dyDescent="0.2">
      <c r="A199" s="13">
        <v>308.61</v>
      </c>
    </row>
    <row r="200" spans="1:1" x14ac:dyDescent="0.2">
      <c r="A200" s="13">
        <v>363.4</v>
      </c>
    </row>
    <row r="201" spans="1:1" x14ac:dyDescent="0.2">
      <c r="A201" s="13">
        <v>379</v>
      </c>
    </row>
    <row r="202" spans="1:1" x14ac:dyDescent="0.2">
      <c r="A202" s="13">
        <v>346.68</v>
      </c>
    </row>
  </sheetData>
  <mergeCells count="2">
    <mergeCell ref="E2:F2"/>
    <mergeCell ref="A1:F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405A2-551E-4461-868B-0662B5A962E8}">
  <dimension ref="A1:D12"/>
  <sheetViews>
    <sheetView workbookViewId="0">
      <selection activeCell="B14" sqref="B14"/>
    </sheetView>
  </sheetViews>
  <sheetFormatPr defaultRowHeight="15" x14ac:dyDescent="0.25"/>
  <cols>
    <col min="1" max="4" width="17.7109375" customWidth="1"/>
  </cols>
  <sheetData>
    <row r="1" spans="1:4" x14ac:dyDescent="0.25">
      <c r="A1" s="19" t="s">
        <v>40</v>
      </c>
      <c r="B1" s="19"/>
      <c r="C1" s="19"/>
      <c r="D1" s="19"/>
    </row>
    <row r="2" spans="1:4" ht="15" customHeight="1" x14ac:dyDescent="0.35">
      <c r="A2" s="19" t="s">
        <v>41</v>
      </c>
      <c r="B2" s="19"/>
      <c r="C2" s="19"/>
      <c r="D2" s="19"/>
    </row>
    <row r="3" spans="1:4" x14ac:dyDescent="0.25">
      <c r="A3" s="5" t="s">
        <v>7</v>
      </c>
      <c r="B3" s="5" t="s">
        <v>27</v>
      </c>
      <c r="C3" s="5" t="s">
        <v>23</v>
      </c>
      <c r="D3" s="5" t="s">
        <v>42</v>
      </c>
    </row>
    <row r="4" spans="1:4" x14ac:dyDescent="0.25">
      <c r="A4" s="16">
        <v>0.26600000000000001</v>
      </c>
      <c r="B4" s="16">
        <v>0.125667</v>
      </c>
      <c r="C4" s="16">
        <v>0.152</v>
      </c>
      <c r="D4" s="16">
        <v>-5.6666670000000002E-3</v>
      </c>
    </row>
    <row r="5" spans="1:4" x14ac:dyDescent="0.25">
      <c r="A5" s="16">
        <v>0.282333</v>
      </c>
      <c r="B5" s="16">
        <v>6.0666999999999999E-2</v>
      </c>
      <c r="C5" s="16">
        <v>0.221</v>
      </c>
      <c r="D5" s="16">
        <v>2.7333333000000001E-2</v>
      </c>
    </row>
    <row r="6" spans="1:4" x14ac:dyDescent="0.25">
      <c r="A6" s="16">
        <v>0.23266666699999999</v>
      </c>
      <c r="B6" s="16">
        <v>8.4333332999999996E-2</v>
      </c>
      <c r="C6" s="16">
        <v>0.36199999999999999</v>
      </c>
      <c r="D6" s="16">
        <v>-6.6666700000000002E-4</v>
      </c>
    </row>
    <row r="7" spans="1:4" x14ac:dyDescent="0.25">
      <c r="A7" s="16"/>
      <c r="B7" s="16"/>
      <c r="C7" s="16">
        <v>0.3155</v>
      </c>
      <c r="D7" s="16">
        <v>1.5333332999999999E-2</v>
      </c>
    </row>
    <row r="8" spans="1:4" x14ac:dyDescent="0.25">
      <c r="A8" s="16"/>
      <c r="B8" s="16"/>
      <c r="C8" s="16">
        <v>0.4385</v>
      </c>
      <c r="D8" s="16"/>
    </row>
    <row r="9" spans="1:4" x14ac:dyDescent="0.25">
      <c r="A9" s="16"/>
      <c r="B9" s="16"/>
      <c r="C9" s="16">
        <v>0.36099999999999999</v>
      </c>
      <c r="D9" s="16"/>
    </row>
    <row r="10" spans="1:4" x14ac:dyDescent="0.25">
      <c r="A10" s="16"/>
      <c r="B10" s="16"/>
      <c r="C10" s="16">
        <v>0.34749999999999998</v>
      </c>
      <c r="D10" s="16"/>
    </row>
    <row r="11" spans="1:4" x14ac:dyDescent="0.25">
      <c r="A11" s="16"/>
      <c r="B11" s="16"/>
      <c r="C11" s="16">
        <v>0.38</v>
      </c>
      <c r="D11" s="16"/>
    </row>
    <row r="12" spans="1:4" x14ac:dyDescent="0.25">
      <c r="A12" s="16"/>
      <c r="B12" s="16"/>
      <c r="C12" s="16">
        <v>0.34499999999999997</v>
      </c>
      <c r="D12" s="16"/>
    </row>
  </sheetData>
  <mergeCells count="2">
    <mergeCell ref="A2:D2"/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97154-76C9-40EB-804A-334945A66641}">
  <dimension ref="A1:J9"/>
  <sheetViews>
    <sheetView workbookViewId="0">
      <selection activeCell="I20" sqref="I20"/>
    </sheetView>
  </sheetViews>
  <sheetFormatPr defaultRowHeight="14.25" x14ac:dyDescent="0.2"/>
  <cols>
    <col min="1" max="1" width="14.85546875" style="1" customWidth="1"/>
    <col min="2" max="6" width="9.140625" style="1"/>
    <col min="7" max="7" width="9.140625" style="1" customWidth="1"/>
    <col min="8" max="16384" width="9.140625" style="1"/>
  </cols>
  <sheetData>
    <row r="1" spans="1:10" x14ac:dyDescent="0.2">
      <c r="A1" s="19" t="s">
        <v>43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2">
      <c r="B2" s="19" t="s">
        <v>1</v>
      </c>
      <c r="C2" s="19"/>
      <c r="D2" s="19"/>
      <c r="E2" s="19"/>
      <c r="F2" s="19"/>
      <c r="G2" s="19"/>
      <c r="H2" s="19"/>
      <c r="I2" s="19"/>
      <c r="J2" s="19"/>
    </row>
    <row r="3" spans="1:10" x14ac:dyDescent="0.2">
      <c r="B3" s="19" t="s">
        <v>8</v>
      </c>
      <c r="C3" s="19"/>
      <c r="D3" s="19"/>
      <c r="E3" s="19" t="s">
        <v>76</v>
      </c>
      <c r="F3" s="19"/>
      <c r="G3" s="19"/>
      <c r="H3" s="19" t="s">
        <v>9</v>
      </c>
      <c r="I3" s="19"/>
      <c r="J3" s="19"/>
    </row>
    <row r="4" spans="1:10" x14ac:dyDescent="0.2">
      <c r="A4" s="10" t="s">
        <v>7</v>
      </c>
      <c r="B4" s="4">
        <v>1.028291871</v>
      </c>
      <c r="C4" s="4">
        <v>0.99633773400000003</v>
      </c>
      <c r="D4" s="4">
        <v>0.92293400000000003</v>
      </c>
      <c r="E4" s="4">
        <v>1.028291871</v>
      </c>
      <c r="F4" s="4">
        <v>0.99633773400000003</v>
      </c>
      <c r="G4" s="4">
        <v>0.92293400000000003</v>
      </c>
      <c r="H4" s="4">
        <v>0.81742099999999995</v>
      </c>
      <c r="I4" s="4">
        <v>1.1954180000000001</v>
      </c>
      <c r="J4" s="4">
        <v>0.86640700000000004</v>
      </c>
    </row>
    <row r="5" spans="1:10" x14ac:dyDescent="0.2">
      <c r="A5" s="10" t="s">
        <v>27</v>
      </c>
      <c r="B5" s="4">
        <v>1.023579</v>
      </c>
      <c r="C5" s="4">
        <v>0.94977500000000004</v>
      </c>
      <c r="D5" s="4">
        <v>0.95586599999999999</v>
      </c>
      <c r="E5" s="4">
        <v>1.06469E-4</v>
      </c>
      <c r="F5" s="4">
        <v>8.9036240000000006E-3</v>
      </c>
      <c r="G5" s="4">
        <v>0.31580399999999997</v>
      </c>
      <c r="H5" s="4">
        <v>0.98220300000000005</v>
      </c>
      <c r="I5" s="4">
        <v>1.022624</v>
      </c>
      <c r="J5" s="4">
        <v>1.0411589999999999</v>
      </c>
    </row>
    <row r="6" spans="1:10" x14ac:dyDescent="0.2">
      <c r="A6" s="10" t="s">
        <v>23</v>
      </c>
      <c r="B6" s="4">
        <v>1.2181</v>
      </c>
      <c r="C6" s="4">
        <v>1.2192799999999999</v>
      </c>
      <c r="D6" s="4">
        <v>0.93033999999999994</v>
      </c>
      <c r="E6" s="4">
        <v>0.99226102699999996</v>
      </c>
      <c r="F6" s="4">
        <v>0.86654734700000002</v>
      </c>
      <c r="G6" s="4">
        <v>0.84224699999999997</v>
      </c>
      <c r="H6" s="4">
        <v>1.0562009999999999</v>
      </c>
      <c r="I6" s="4">
        <v>0.99883900000000003</v>
      </c>
      <c r="J6" s="4">
        <v>0.73648599999999997</v>
      </c>
    </row>
    <row r="7" spans="1:10" x14ac:dyDescent="0.2">
      <c r="A7" s="10" t="s">
        <v>65</v>
      </c>
      <c r="B7" s="4">
        <v>0</v>
      </c>
      <c r="C7" s="4">
        <v>8.9099999999999995E-3</v>
      </c>
      <c r="D7" s="4">
        <v>1.0500000000000001E-2</v>
      </c>
      <c r="E7" s="4">
        <v>3.48728E-8</v>
      </c>
      <c r="F7" s="4">
        <v>3.8026999999999998E-2</v>
      </c>
      <c r="G7" s="4">
        <v>4.6582999999999998E-7</v>
      </c>
      <c r="H7" s="4">
        <v>8.8669999999999999E-3</v>
      </c>
      <c r="I7" s="4">
        <v>2.0769999999999999E-3</v>
      </c>
      <c r="J7" s="4">
        <v>5.9067000000000001E-2</v>
      </c>
    </row>
    <row r="9" spans="1:10" x14ac:dyDescent="0.2">
      <c r="A9" s="10"/>
    </row>
  </sheetData>
  <mergeCells count="5">
    <mergeCell ref="B3:D3"/>
    <mergeCell ref="E3:G3"/>
    <mergeCell ref="H3:J3"/>
    <mergeCell ref="B2:J2"/>
    <mergeCell ref="A1:J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87D3B-3EB7-433A-8D5D-642EC07845B9}">
  <dimension ref="A1:J7"/>
  <sheetViews>
    <sheetView workbookViewId="0">
      <selection activeCell="I22" sqref="I22"/>
    </sheetView>
  </sheetViews>
  <sheetFormatPr defaultRowHeight="15" x14ac:dyDescent="0.25"/>
  <cols>
    <col min="1" max="1" width="21.28515625" customWidth="1"/>
    <col min="2" max="10" width="12.7109375" customWidth="1"/>
  </cols>
  <sheetData>
    <row r="1" spans="1:10" x14ac:dyDescent="0.25">
      <c r="A1" s="19" t="s">
        <v>44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25">
      <c r="A2" s="1"/>
      <c r="B2" s="19" t="s">
        <v>1</v>
      </c>
      <c r="C2" s="19"/>
      <c r="D2" s="19"/>
      <c r="E2" s="19"/>
      <c r="F2" s="19"/>
      <c r="G2" s="19"/>
      <c r="H2" s="19"/>
      <c r="I2" s="19"/>
      <c r="J2" s="19"/>
    </row>
    <row r="3" spans="1:10" x14ac:dyDescent="0.25">
      <c r="A3" s="2"/>
      <c r="B3" s="23" t="s">
        <v>9</v>
      </c>
      <c r="C3" s="23"/>
      <c r="D3" s="23"/>
      <c r="E3" s="23" t="s">
        <v>10</v>
      </c>
      <c r="F3" s="23"/>
      <c r="G3" s="23"/>
      <c r="H3" s="23" t="s">
        <v>77</v>
      </c>
      <c r="I3" s="23"/>
      <c r="J3" s="23"/>
    </row>
    <row r="4" spans="1:10" x14ac:dyDescent="0.25">
      <c r="A4" s="3" t="s">
        <v>5</v>
      </c>
      <c r="B4" s="11">
        <v>0.86129999999999995</v>
      </c>
      <c r="C4" s="11">
        <v>1.0029999999999999</v>
      </c>
      <c r="D4" s="11">
        <v>1.1409</v>
      </c>
      <c r="E4" s="11">
        <v>1.1080509999999999</v>
      </c>
      <c r="F4" s="11">
        <v>1.066864</v>
      </c>
      <c r="G4" s="11">
        <v>1.0195879999999999</v>
      </c>
      <c r="H4" s="11">
        <v>1.1772</v>
      </c>
      <c r="I4" s="11">
        <v>1.0666</v>
      </c>
      <c r="J4" s="11">
        <v>1.0144</v>
      </c>
    </row>
    <row r="5" spans="1:10" ht="15.75" x14ac:dyDescent="0.3">
      <c r="A5" s="3" t="s">
        <v>11</v>
      </c>
      <c r="B5" s="11">
        <v>0.9466</v>
      </c>
      <c r="C5" s="11">
        <v>1.0044</v>
      </c>
      <c r="D5" s="11">
        <v>0.97889999999999999</v>
      </c>
      <c r="E5" s="11">
        <v>1.0733200000000001</v>
      </c>
      <c r="F5" s="11">
        <v>0.99515100000000001</v>
      </c>
      <c r="G5" s="11">
        <v>1.0482899999999999</v>
      </c>
      <c r="H5" s="11">
        <v>0.21099999999999999</v>
      </c>
      <c r="I5" s="11">
        <v>2.5100000000000001E-2</v>
      </c>
      <c r="J5" s="11">
        <v>9.2499999999999999E-2</v>
      </c>
    </row>
    <row r="6" spans="1:10" ht="15.75" x14ac:dyDescent="0.3">
      <c r="A6" s="3" t="s">
        <v>12</v>
      </c>
      <c r="B6" s="11">
        <v>0.94869999999999999</v>
      </c>
      <c r="C6" s="11">
        <v>0.97209999999999996</v>
      </c>
      <c r="D6" s="11">
        <v>0.8629</v>
      </c>
      <c r="E6" s="11">
        <v>4.1000000000000002E-2</v>
      </c>
      <c r="F6" s="11">
        <v>4.0899999999999999E-2</v>
      </c>
      <c r="G6" s="11">
        <v>5.74E-2</v>
      </c>
      <c r="H6" s="11">
        <v>8.8099999999999998E-2</v>
      </c>
      <c r="I6" s="11">
        <v>8.4699999999999998E-2</v>
      </c>
      <c r="J6" s="11">
        <v>0.1237</v>
      </c>
    </row>
    <row r="7" spans="1:10" ht="15.75" x14ac:dyDescent="0.3">
      <c r="A7" s="3" t="s">
        <v>13</v>
      </c>
      <c r="B7" s="11">
        <v>3.6799999999999999E-2</v>
      </c>
      <c r="C7" s="11">
        <v>7.7999999999999996E-3</v>
      </c>
      <c r="D7" s="11">
        <v>7.3000000000000001E-3</v>
      </c>
      <c r="E7" s="11">
        <v>7.3300000000000004E-4</v>
      </c>
      <c r="F7" s="11">
        <v>1.126E-3</v>
      </c>
      <c r="G7" s="11">
        <v>2.0070000000000001E-3</v>
      </c>
      <c r="H7" s="11">
        <v>1.77E-2</v>
      </c>
      <c r="I7" s="11">
        <v>6.6600000000000006E-2</v>
      </c>
      <c r="J7" s="11">
        <v>2.06E-2</v>
      </c>
    </row>
  </sheetData>
  <mergeCells count="5">
    <mergeCell ref="B3:D3"/>
    <mergeCell ref="E3:G3"/>
    <mergeCell ref="H3:J3"/>
    <mergeCell ref="A1:J1"/>
    <mergeCell ref="B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3a</vt:lpstr>
      <vt:lpstr>Fig. 3c</vt:lpstr>
      <vt:lpstr>Fig. 3f</vt:lpstr>
      <vt:lpstr>Fig. 5d</vt:lpstr>
      <vt:lpstr>SI Fig. 2f</vt:lpstr>
      <vt:lpstr>SI Fig. 2h</vt:lpstr>
      <vt:lpstr>SI Fig. 3a</vt:lpstr>
      <vt:lpstr>SI Fig. 3b</vt:lpstr>
      <vt:lpstr>SI Fig. 3d</vt:lpstr>
      <vt:lpstr>SI Fig. 4d</vt:lpstr>
      <vt:lpstr>SI Fig. 4e</vt:lpstr>
      <vt:lpstr>SI Fig. 6a</vt:lpstr>
      <vt:lpstr>SI Fig. 6c</vt:lpstr>
      <vt:lpstr>SI Fig.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Xin</dc:creator>
  <cp:lastModifiedBy>Jing Yan</cp:lastModifiedBy>
  <dcterms:created xsi:type="dcterms:W3CDTF">2023-03-06T18:31:55Z</dcterms:created>
  <dcterms:modified xsi:type="dcterms:W3CDTF">2023-03-15T15:41:23Z</dcterms:modified>
</cp:coreProperties>
</file>